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defaultThemeVersion="202300"/>
  <mc:AlternateContent xmlns:mc="http://schemas.openxmlformats.org/markup-compatibility/2006">
    <mc:Choice Requires="x15">
      <x15ac:absPath xmlns:x15ac="http://schemas.microsoft.com/office/spreadsheetml/2010/11/ac" url="https://lshtm-my.sharepoint.com/personal/encdcmar_lshtm_ac_uk/Documents/ICON - Literature review on interventions/Submission IJC/Revision/Editorial/"/>
    </mc:Choice>
  </mc:AlternateContent>
  <xr:revisionPtr revIDLastSave="0" documentId="8_{F2C28238-5B03-4DB8-9923-915A7EF8DA55}" xr6:coauthVersionLast="47" xr6:coauthVersionMax="47" xr10:uidLastSave="{00000000-0000-0000-0000-000000000000}"/>
  <bookViews>
    <workbookView xWindow="-110" yWindow="-110" windowWidth="19420" windowHeight="10560" xr2:uid="{7F8C4580-444B-4D93-8E8B-25F6E75EC992}"/>
  </bookViews>
  <sheets>
    <sheet name="Appendix Table 1" sheetId="1" r:id="rId1"/>
    <sheet name="Appendix Table 2" sheetId="2" r:id="rId2"/>
  </sheets>
  <externalReferences>
    <externalReference r:id="rId3"/>
    <externalReference r:id="rId4"/>
    <externalReference r:id="rId5"/>
    <externalReference r:id="rId6"/>
  </externalReferences>
  <definedNames>
    <definedName name="_xlnm._FilterDatabase" localSheetId="0" hidden="1">'Appendix Table 1'!$A$2:$P$59</definedName>
    <definedName name="_xlnm.Print_Area" localSheetId="0">'Appendix Table 1'!$A$1:$P$59</definedName>
    <definedName name="_xlnm.Print_Titles" localSheetId="0">'Appendix Table 1'!$2:$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Y67" i="2" l="1"/>
  <c r="V67" i="2"/>
  <c r="T67" i="2"/>
  <c r="U67" i="2" s="1"/>
  <c r="R67" i="2"/>
  <c r="S67" i="2" s="1"/>
  <c r="O67" i="2"/>
  <c r="L67" i="2"/>
  <c r="I67" i="2"/>
  <c r="J67" i="2" s="1"/>
  <c r="G67" i="2"/>
  <c r="H67" i="2" s="1"/>
  <c r="E67" i="2"/>
  <c r="B67" i="2"/>
  <c r="Y66" i="2"/>
  <c r="V66" i="2"/>
  <c r="T66" i="2"/>
  <c r="U66" i="2" s="1"/>
  <c r="R66" i="2"/>
  <c r="S66" i="2" s="1"/>
  <c r="O66" i="2"/>
  <c r="L66" i="2"/>
  <c r="I66" i="2"/>
  <c r="J66" i="2" s="1"/>
  <c r="G66" i="2"/>
  <c r="H66" i="2" s="1"/>
  <c r="E66" i="2"/>
  <c r="B66" i="2"/>
  <c r="Y65" i="2"/>
  <c r="V65" i="2"/>
  <c r="T65" i="2"/>
  <c r="U65" i="2" s="1"/>
  <c r="R65" i="2"/>
  <c r="S65" i="2" s="1"/>
  <c r="O65" i="2"/>
  <c r="L65" i="2"/>
  <c r="M65" i="2" s="1"/>
  <c r="I65" i="2"/>
  <c r="J65" i="2" s="1"/>
  <c r="G65" i="2"/>
  <c r="H65" i="2" s="1"/>
  <c r="E65" i="2"/>
  <c r="B65" i="2"/>
  <c r="Y62" i="2"/>
  <c r="V62" i="2"/>
  <c r="T62" i="2"/>
  <c r="U62" i="2" s="1"/>
  <c r="R62" i="2"/>
  <c r="S62" i="2" s="1"/>
  <c r="O62" i="2"/>
  <c r="L62" i="2"/>
  <c r="I62" i="2"/>
  <c r="J62" i="2" s="1"/>
  <c r="G62" i="2"/>
  <c r="H62" i="2" s="1"/>
  <c r="E62" i="2"/>
  <c r="B62" i="2"/>
  <c r="Y61" i="2"/>
  <c r="V61" i="2"/>
  <c r="T61" i="2"/>
  <c r="U61" i="2" s="1"/>
  <c r="R61" i="2"/>
  <c r="S61" i="2" s="1"/>
  <c r="O61" i="2"/>
  <c r="L61" i="2"/>
  <c r="I61" i="2"/>
  <c r="J61" i="2" s="1"/>
  <c r="G61" i="2"/>
  <c r="H61" i="2" s="1"/>
  <c r="E61" i="2"/>
  <c r="B61" i="2"/>
  <c r="C61" i="2" s="1"/>
  <c r="Y60" i="2"/>
  <c r="V60" i="2"/>
  <c r="T60" i="2"/>
  <c r="U60" i="2" s="1"/>
  <c r="R60" i="2"/>
  <c r="S60" i="2" s="1"/>
  <c r="O60" i="2"/>
  <c r="L60" i="2"/>
  <c r="I60" i="2"/>
  <c r="J60" i="2" s="1"/>
  <c r="G60" i="2"/>
  <c r="H60" i="2" s="1"/>
  <c r="E60" i="2"/>
  <c r="B60" i="2"/>
  <c r="Y57" i="2"/>
  <c r="V57" i="2"/>
  <c r="T57" i="2"/>
  <c r="U57" i="2" s="1"/>
  <c r="R57" i="2"/>
  <c r="S57" i="2" s="1"/>
  <c r="O57" i="2"/>
  <c r="L57" i="2"/>
  <c r="M57" i="2" s="1"/>
  <c r="I57" i="2"/>
  <c r="J57" i="2" s="1"/>
  <c r="G57" i="2"/>
  <c r="H57" i="2" s="1"/>
  <c r="E57" i="2"/>
  <c r="B57" i="2"/>
  <c r="Y55" i="2"/>
  <c r="V55" i="2"/>
  <c r="T55" i="2"/>
  <c r="U55" i="2" s="1"/>
  <c r="R55" i="2"/>
  <c r="S55" i="2" s="1"/>
  <c r="O55" i="2"/>
  <c r="L55" i="2"/>
  <c r="I55" i="2"/>
  <c r="J55" i="2" s="1"/>
  <c r="G55" i="2"/>
  <c r="H55" i="2" s="1"/>
  <c r="E55" i="2"/>
  <c r="B55" i="2"/>
  <c r="Z53" i="2"/>
  <c r="Y53" i="2"/>
  <c r="W53" i="2"/>
  <c r="V53" i="2"/>
  <c r="U53" i="2"/>
  <c r="T53" i="2"/>
  <c r="S53" i="2"/>
  <c r="R53" i="2"/>
  <c r="P53" i="2"/>
  <c r="O53" i="2"/>
  <c r="M53" i="2"/>
  <c r="L53" i="2"/>
  <c r="J53" i="2"/>
  <c r="I53" i="2"/>
  <c r="H53" i="2"/>
  <c r="G53" i="2"/>
  <c r="F53" i="2"/>
  <c r="E53" i="2"/>
  <c r="C53" i="2"/>
  <c r="B53" i="2"/>
  <c r="Z52" i="2"/>
  <c r="Y52" i="2"/>
  <c r="W52" i="2"/>
  <c r="V52" i="2"/>
  <c r="U52" i="2"/>
  <c r="T52" i="2"/>
  <c r="S52" i="2"/>
  <c r="R52" i="2"/>
  <c r="P52" i="2"/>
  <c r="O52" i="2"/>
  <c r="M52" i="2"/>
  <c r="L52" i="2"/>
  <c r="J52" i="2"/>
  <c r="I52" i="2"/>
  <c r="H52" i="2"/>
  <c r="G52" i="2"/>
  <c r="F52" i="2"/>
  <c r="E52" i="2"/>
  <c r="C52" i="2"/>
  <c r="B52" i="2"/>
  <c r="Z49" i="2"/>
  <c r="Y49" i="2"/>
  <c r="W49" i="2"/>
  <c r="V49" i="2"/>
  <c r="U49" i="2"/>
  <c r="T49" i="2"/>
  <c r="S49" i="2"/>
  <c r="R49" i="2"/>
  <c r="P49" i="2"/>
  <c r="O49" i="2"/>
  <c r="M49" i="2"/>
  <c r="L49" i="2"/>
  <c r="J49" i="2"/>
  <c r="I49" i="2"/>
  <c r="H49" i="2"/>
  <c r="G49" i="2"/>
  <c r="F49" i="2"/>
  <c r="E49" i="2"/>
  <c r="C49" i="2"/>
  <c r="B49" i="2"/>
  <c r="Z48" i="2"/>
  <c r="Y48" i="2"/>
  <c r="W48" i="2"/>
  <c r="V48" i="2"/>
  <c r="U48" i="2"/>
  <c r="T48" i="2"/>
  <c r="S48" i="2"/>
  <c r="R48" i="2"/>
  <c r="P48" i="2"/>
  <c r="O48" i="2"/>
  <c r="M48" i="2"/>
  <c r="L48" i="2"/>
  <c r="J48" i="2"/>
  <c r="I48" i="2"/>
  <c r="H48" i="2"/>
  <c r="G48" i="2"/>
  <c r="F48" i="2"/>
  <c r="E48" i="2"/>
  <c r="C48" i="2"/>
  <c r="B48" i="2"/>
  <c r="Z47" i="2"/>
  <c r="Y47" i="2"/>
  <c r="W47" i="2"/>
  <c r="V47" i="2"/>
  <c r="U47" i="2"/>
  <c r="T47" i="2"/>
  <c r="S47" i="2"/>
  <c r="R47" i="2"/>
  <c r="P47" i="2"/>
  <c r="O47" i="2"/>
  <c r="M47" i="2"/>
  <c r="L47" i="2"/>
  <c r="J47" i="2"/>
  <c r="I47" i="2"/>
  <c r="H47" i="2"/>
  <c r="G47" i="2"/>
  <c r="F47" i="2"/>
  <c r="E47" i="2"/>
  <c r="C47" i="2"/>
  <c r="B47" i="2"/>
  <c r="Z46" i="2"/>
  <c r="Y46" i="2"/>
  <c r="W46" i="2"/>
  <c r="V46" i="2"/>
  <c r="U46" i="2"/>
  <c r="T46" i="2"/>
  <c r="S46" i="2"/>
  <c r="R46" i="2"/>
  <c r="P46" i="2"/>
  <c r="O46" i="2"/>
  <c r="M46" i="2"/>
  <c r="L46" i="2"/>
  <c r="J46" i="2"/>
  <c r="I46" i="2"/>
  <c r="H46" i="2"/>
  <c r="G46" i="2"/>
  <c r="F46" i="2"/>
  <c r="E46" i="2"/>
  <c r="C46" i="2"/>
  <c r="B46" i="2"/>
  <c r="Z43" i="2"/>
  <c r="Y43" i="2"/>
  <c r="W43" i="2"/>
  <c r="V43" i="2"/>
  <c r="U43" i="2"/>
  <c r="T43" i="2"/>
  <c r="S43" i="2"/>
  <c r="R43" i="2"/>
  <c r="P43" i="2"/>
  <c r="O43" i="2"/>
  <c r="M43" i="2"/>
  <c r="L43" i="2"/>
  <c r="J43" i="2"/>
  <c r="I43" i="2"/>
  <c r="H43" i="2"/>
  <c r="G43" i="2"/>
  <c r="F43" i="2"/>
  <c r="E43" i="2"/>
  <c r="C43" i="2"/>
  <c r="B43" i="2"/>
  <c r="Z41" i="2"/>
  <c r="Y41" i="2"/>
  <c r="W41" i="2"/>
  <c r="V41" i="2"/>
  <c r="U41" i="2"/>
  <c r="T41" i="2"/>
  <c r="S41" i="2"/>
  <c r="R41" i="2"/>
  <c r="P41" i="2"/>
  <c r="O41" i="2"/>
  <c r="M41" i="2"/>
  <c r="L41" i="2"/>
  <c r="J41" i="2"/>
  <c r="I41" i="2"/>
  <c r="H41" i="2"/>
  <c r="G41" i="2"/>
  <c r="F41" i="2"/>
  <c r="E41" i="2"/>
  <c r="C41" i="2"/>
  <c r="B41" i="2"/>
  <c r="Y39" i="2"/>
  <c r="V39" i="2"/>
  <c r="T39" i="2"/>
  <c r="U39" i="2" s="1"/>
  <c r="R39" i="2"/>
  <c r="S39" i="2" s="1"/>
  <c r="O39" i="2"/>
  <c r="L39" i="2"/>
  <c r="I39" i="2"/>
  <c r="J39" i="2" s="1"/>
  <c r="G39" i="2"/>
  <c r="H39" i="2" s="1"/>
  <c r="E39" i="2"/>
  <c r="B39" i="2"/>
  <c r="C39" i="2" s="1"/>
  <c r="Y38" i="2"/>
  <c r="V38" i="2"/>
  <c r="T38" i="2"/>
  <c r="U38" i="2" s="1"/>
  <c r="R38" i="2"/>
  <c r="S38" i="2" s="1"/>
  <c r="O38" i="2"/>
  <c r="L38" i="2"/>
  <c r="I38" i="2"/>
  <c r="J38" i="2" s="1"/>
  <c r="G38" i="2"/>
  <c r="H38" i="2" s="1"/>
  <c r="E38" i="2"/>
  <c r="B38" i="2"/>
  <c r="Y37" i="2"/>
  <c r="V37" i="2"/>
  <c r="T37" i="2"/>
  <c r="U37" i="2" s="1"/>
  <c r="R37" i="2"/>
  <c r="S37" i="2" s="1"/>
  <c r="O37" i="2"/>
  <c r="L37" i="2"/>
  <c r="M37" i="2" s="1"/>
  <c r="I37" i="2"/>
  <c r="J37" i="2" s="1"/>
  <c r="G37" i="2"/>
  <c r="H37" i="2" s="1"/>
  <c r="E37" i="2"/>
  <c r="B37" i="2"/>
  <c r="Y34" i="2"/>
  <c r="V34" i="2"/>
  <c r="T34" i="2"/>
  <c r="U34" i="2" s="1"/>
  <c r="R34" i="2"/>
  <c r="S34" i="2" s="1"/>
  <c r="O34" i="2"/>
  <c r="L34" i="2"/>
  <c r="I34" i="2"/>
  <c r="J34" i="2" s="1"/>
  <c r="G34" i="2"/>
  <c r="H34" i="2" s="1"/>
  <c r="E34" i="2"/>
  <c r="B34" i="2"/>
  <c r="Y33" i="2"/>
  <c r="V33" i="2"/>
  <c r="T33" i="2"/>
  <c r="U33" i="2" s="1"/>
  <c r="R33" i="2"/>
  <c r="S33" i="2" s="1"/>
  <c r="O33" i="2"/>
  <c r="L33" i="2"/>
  <c r="I33" i="2"/>
  <c r="J33" i="2" s="1"/>
  <c r="G33" i="2"/>
  <c r="H33" i="2" s="1"/>
  <c r="E33" i="2"/>
  <c r="B33" i="2"/>
  <c r="C33" i="2" s="1"/>
  <c r="Y32" i="2"/>
  <c r="V32" i="2"/>
  <c r="T32" i="2"/>
  <c r="U32" i="2" s="1"/>
  <c r="R32" i="2"/>
  <c r="S32" i="2" s="1"/>
  <c r="O32" i="2"/>
  <c r="L32" i="2"/>
  <c r="I32" i="2"/>
  <c r="J32" i="2" s="1"/>
  <c r="G32" i="2"/>
  <c r="H32" i="2" s="1"/>
  <c r="E32" i="2"/>
  <c r="B32" i="2"/>
  <c r="Y31" i="2"/>
  <c r="V31" i="2"/>
  <c r="T31" i="2"/>
  <c r="U31" i="2" s="1"/>
  <c r="R31" i="2"/>
  <c r="S31" i="2" s="1"/>
  <c r="O31" i="2"/>
  <c r="P31" i="2" s="1"/>
  <c r="L31" i="2"/>
  <c r="M31" i="2" s="1"/>
  <c r="I31" i="2"/>
  <c r="J31" i="2" s="1"/>
  <c r="G31" i="2"/>
  <c r="H31" i="2" s="1"/>
  <c r="E31" i="2"/>
  <c r="B31" i="2"/>
  <c r="Y30" i="2"/>
  <c r="V30" i="2"/>
  <c r="T30" i="2"/>
  <c r="U30" i="2" s="1"/>
  <c r="R30" i="2"/>
  <c r="S30" i="2" s="1"/>
  <c r="O30" i="2"/>
  <c r="P30" i="2" s="1"/>
  <c r="L30" i="2"/>
  <c r="I30" i="2"/>
  <c r="J30" i="2" s="1"/>
  <c r="G30" i="2"/>
  <c r="H30" i="2" s="1"/>
  <c r="E30" i="2"/>
  <c r="B30" i="2"/>
  <c r="Y27" i="2"/>
  <c r="V27" i="2"/>
  <c r="T27" i="2"/>
  <c r="U27" i="2" s="1"/>
  <c r="R27" i="2"/>
  <c r="S27" i="2" s="1"/>
  <c r="O27" i="2"/>
  <c r="L27" i="2"/>
  <c r="I27" i="2"/>
  <c r="J27" i="2" s="1"/>
  <c r="G27" i="2"/>
  <c r="H27" i="2" s="1"/>
  <c r="E27" i="2"/>
  <c r="B27" i="2"/>
  <c r="C27" i="2" s="1"/>
  <c r="A27" i="2"/>
  <c r="Y26" i="2"/>
  <c r="V26" i="2"/>
  <c r="T26" i="2"/>
  <c r="R26" i="2"/>
  <c r="S26" i="2" s="1"/>
  <c r="O26" i="2"/>
  <c r="L26" i="2"/>
  <c r="I26" i="2"/>
  <c r="G26" i="2"/>
  <c r="H26" i="2" s="1"/>
  <c r="E26" i="2"/>
  <c r="B26" i="2"/>
  <c r="A26" i="2"/>
  <c r="Y25" i="2"/>
  <c r="V25" i="2"/>
  <c r="T25" i="2"/>
  <c r="U25" i="2" s="1"/>
  <c r="R25" i="2"/>
  <c r="S25" i="2" s="1"/>
  <c r="O25" i="2"/>
  <c r="L25" i="2"/>
  <c r="I25" i="2"/>
  <c r="J25" i="2" s="1"/>
  <c r="G25" i="2"/>
  <c r="H25" i="2" s="1"/>
  <c r="E25" i="2"/>
  <c r="C25" i="2"/>
  <c r="B25" i="2"/>
  <c r="A25" i="2"/>
  <c r="Y24" i="2"/>
  <c r="V24" i="2"/>
  <c r="T24" i="2"/>
  <c r="U24" i="2" s="1"/>
  <c r="R24" i="2"/>
  <c r="S24" i="2" s="1"/>
  <c r="O24" i="2"/>
  <c r="L24" i="2"/>
  <c r="I24" i="2"/>
  <c r="J24" i="2" s="1"/>
  <c r="G24" i="2"/>
  <c r="H24" i="2" s="1"/>
  <c r="E24" i="2"/>
  <c r="B24" i="2"/>
  <c r="A24" i="2"/>
  <c r="Y23" i="2"/>
  <c r="V23" i="2"/>
  <c r="T23" i="2"/>
  <c r="U23" i="2" s="1"/>
  <c r="R23" i="2"/>
  <c r="S23" i="2" s="1"/>
  <c r="O23" i="2"/>
  <c r="L23" i="2"/>
  <c r="I23" i="2"/>
  <c r="J23" i="2" s="1"/>
  <c r="G23" i="2"/>
  <c r="H23" i="2" s="1"/>
  <c r="E23" i="2"/>
  <c r="B23" i="2"/>
  <c r="A23" i="2"/>
  <c r="Y22" i="2"/>
  <c r="V22" i="2"/>
  <c r="T22" i="2"/>
  <c r="U22" i="2" s="1"/>
  <c r="R22" i="2"/>
  <c r="S22" i="2" s="1"/>
  <c r="O22" i="2"/>
  <c r="L22" i="2"/>
  <c r="I22" i="2"/>
  <c r="J22" i="2" s="1"/>
  <c r="G22" i="2"/>
  <c r="H22" i="2" s="1"/>
  <c r="E22" i="2"/>
  <c r="B22" i="2"/>
  <c r="C22" i="2" s="1"/>
  <c r="A22" i="2"/>
  <c r="Y21" i="2"/>
  <c r="V21" i="2"/>
  <c r="T21" i="2"/>
  <c r="U21" i="2" s="1"/>
  <c r="S21" i="2"/>
  <c r="R21" i="2"/>
  <c r="P21" i="2"/>
  <c r="O21" i="2"/>
  <c r="L21" i="2"/>
  <c r="I21" i="2"/>
  <c r="J21" i="2" s="1"/>
  <c r="G21" i="2"/>
  <c r="H21" i="2" s="1"/>
  <c r="E21" i="2"/>
  <c r="B21" i="2"/>
  <c r="C21" i="2" s="1"/>
  <c r="A21" i="2"/>
  <c r="Y18" i="2"/>
  <c r="V18" i="2"/>
  <c r="W18" i="2" s="1"/>
  <c r="T18" i="2"/>
  <c r="U18" i="2" s="1"/>
  <c r="R18" i="2"/>
  <c r="S18" i="2" s="1"/>
  <c r="O18" i="2"/>
  <c r="P18" i="2" s="1"/>
  <c r="M18" i="2"/>
  <c r="L18" i="2"/>
  <c r="I18" i="2"/>
  <c r="J18" i="2" s="1"/>
  <c r="G18" i="2"/>
  <c r="H18" i="2" s="1"/>
  <c r="E18" i="2"/>
  <c r="B18" i="2"/>
  <c r="C18" i="2" s="1"/>
  <c r="Y17" i="2"/>
  <c r="V17" i="2"/>
  <c r="T17" i="2"/>
  <c r="U17" i="2" s="1"/>
  <c r="S17" i="2"/>
  <c r="R17" i="2"/>
  <c r="O17" i="2"/>
  <c r="L17" i="2"/>
  <c r="I17" i="2"/>
  <c r="J17" i="2" s="1"/>
  <c r="G17" i="2"/>
  <c r="H17" i="2" s="1"/>
  <c r="E17" i="2"/>
  <c r="B17" i="2"/>
  <c r="Y16" i="2"/>
  <c r="V16" i="2"/>
  <c r="W16" i="2" s="1"/>
  <c r="T16" i="2"/>
  <c r="U16" i="2" s="1"/>
  <c r="R16" i="2"/>
  <c r="S16" i="2" s="1"/>
  <c r="O16" i="2"/>
  <c r="P16" i="2" s="1"/>
  <c r="L16" i="2"/>
  <c r="I16" i="2"/>
  <c r="J16" i="2" s="1"/>
  <c r="G16" i="2"/>
  <c r="H16" i="2" s="1"/>
  <c r="E16" i="2"/>
  <c r="C16" i="2"/>
  <c r="B16" i="2"/>
  <c r="Y15" i="2"/>
  <c r="Z15" i="2" s="1"/>
  <c r="V15" i="2"/>
  <c r="T15" i="2"/>
  <c r="U15" i="2" s="1"/>
  <c r="R15" i="2"/>
  <c r="S15" i="2" s="1"/>
  <c r="O15" i="2"/>
  <c r="P15" i="2" s="1"/>
  <c r="L15" i="2"/>
  <c r="I15" i="2"/>
  <c r="J15" i="2" s="1"/>
  <c r="H15" i="2"/>
  <c r="G15" i="2"/>
  <c r="E15" i="2"/>
  <c r="B15" i="2"/>
  <c r="Y12" i="2"/>
  <c r="V12" i="2"/>
  <c r="W12" i="2" s="1"/>
  <c r="T12" i="2"/>
  <c r="U12" i="2" s="1"/>
  <c r="R12" i="2"/>
  <c r="S12" i="2" s="1"/>
  <c r="O12" i="2"/>
  <c r="P12" i="2" s="1"/>
  <c r="L12" i="2"/>
  <c r="I12" i="2"/>
  <c r="J12" i="2" s="1"/>
  <c r="G12" i="2"/>
  <c r="H12" i="2" s="1"/>
  <c r="E12" i="2"/>
  <c r="B12" i="2"/>
  <c r="C12" i="2" s="1"/>
  <c r="Y11" i="2"/>
  <c r="Z11" i="2" s="1"/>
  <c r="V11" i="2"/>
  <c r="T11" i="2"/>
  <c r="U11" i="2" s="1"/>
  <c r="R11" i="2"/>
  <c r="S11" i="2" s="1"/>
  <c r="O11" i="2"/>
  <c r="P11" i="2" s="1"/>
  <c r="L11" i="2"/>
  <c r="I11" i="2"/>
  <c r="J11" i="2" s="1"/>
  <c r="H11" i="2"/>
  <c r="G11" i="2"/>
  <c r="E11" i="2"/>
  <c r="B11" i="2"/>
  <c r="Y10" i="2"/>
  <c r="V10" i="2"/>
  <c r="T10" i="2"/>
  <c r="U10" i="2" s="1"/>
  <c r="R10" i="2"/>
  <c r="S10" i="2" s="1"/>
  <c r="O10" i="2"/>
  <c r="P10" i="2" s="1"/>
  <c r="L10" i="2"/>
  <c r="M10" i="2" s="1"/>
  <c r="I10" i="2"/>
  <c r="J10" i="2" s="1"/>
  <c r="G10" i="2"/>
  <c r="H10" i="2" s="1"/>
  <c r="E10" i="2"/>
  <c r="C10" i="2"/>
  <c r="B10" i="2"/>
  <c r="Y9" i="2"/>
  <c r="V9" i="2"/>
  <c r="T9" i="2"/>
  <c r="U9" i="2" s="1"/>
  <c r="R9" i="2"/>
  <c r="S9" i="2" s="1"/>
  <c r="O9" i="2"/>
  <c r="P9" i="2" s="1"/>
  <c r="L9" i="2"/>
  <c r="M9" i="2" s="1"/>
  <c r="I9" i="2"/>
  <c r="J9" i="2" s="1"/>
  <c r="H9" i="2"/>
  <c r="G9" i="2"/>
  <c r="E9" i="2"/>
  <c r="B9" i="2"/>
  <c r="C9" i="2" s="1"/>
  <c r="Y6" i="2"/>
  <c r="V6" i="2"/>
  <c r="W25" i="2" s="1"/>
  <c r="T6" i="2"/>
  <c r="U26" i="2" s="1"/>
  <c r="R6" i="2"/>
  <c r="O6" i="2"/>
  <c r="L6" i="2"/>
  <c r="I6" i="2"/>
  <c r="J26" i="2" s="1"/>
  <c r="G6" i="2"/>
  <c r="H6" i="2" s="1"/>
  <c r="F6" i="2"/>
  <c r="E6" i="2"/>
  <c r="F21" i="2" s="1"/>
  <c r="B6" i="2"/>
  <c r="W39" i="2" l="1"/>
  <c r="M26" i="2"/>
  <c r="M24" i="2"/>
  <c r="Z26" i="2"/>
  <c r="Z24" i="2"/>
  <c r="Z22" i="2"/>
  <c r="Z6" i="2"/>
  <c r="W10" i="2"/>
  <c r="F12" i="2"/>
  <c r="M15" i="2"/>
  <c r="M23" i="2"/>
  <c r="Z23" i="2"/>
  <c r="C30" i="2"/>
  <c r="W30" i="2"/>
  <c r="M32" i="2"/>
  <c r="C34" i="2"/>
  <c r="W34" i="2"/>
  <c r="M38" i="2"/>
  <c r="C55" i="2"/>
  <c r="W55" i="2"/>
  <c r="M60" i="2"/>
  <c r="C62" i="2"/>
  <c r="W62" i="2"/>
  <c r="M66" i="2"/>
  <c r="M6" i="2"/>
  <c r="Z10" i="2"/>
  <c r="F16" i="2"/>
  <c r="M17" i="2"/>
  <c r="Z25" i="2"/>
  <c r="F30" i="2"/>
  <c r="Z30" i="2"/>
  <c r="P32" i="2"/>
  <c r="F34" i="2"/>
  <c r="Z34" i="2"/>
  <c r="P38" i="2"/>
  <c r="F55" i="2"/>
  <c r="Z55" i="2"/>
  <c r="P60" i="2"/>
  <c r="F62" i="2"/>
  <c r="Z62" i="2"/>
  <c r="P66" i="2"/>
  <c r="W26" i="2"/>
  <c r="W24" i="2"/>
  <c r="W27" i="2"/>
  <c r="W33" i="2"/>
  <c r="C26" i="2"/>
  <c r="C24" i="2"/>
  <c r="P26" i="2"/>
  <c r="P24" i="2"/>
  <c r="P22" i="2"/>
  <c r="F9" i="2"/>
  <c r="C11" i="2"/>
  <c r="Z12" i="2"/>
  <c r="P17" i="2"/>
  <c r="F18" i="2"/>
  <c r="W21" i="2"/>
  <c r="M22" i="2"/>
  <c r="C23" i="2"/>
  <c r="P23" i="2"/>
  <c r="M27" i="2"/>
  <c r="C31" i="2"/>
  <c r="W31" i="2"/>
  <c r="M33" i="2"/>
  <c r="C37" i="2"/>
  <c r="W37" i="2"/>
  <c r="M39" i="2"/>
  <c r="C57" i="2"/>
  <c r="W57" i="2"/>
  <c r="M61" i="2"/>
  <c r="C65" i="2"/>
  <c r="W65" i="2"/>
  <c r="M67" i="2"/>
  <c r="C6" i="2"/>
  <c r="P6" i="2"/>
  <c r="W9" i="2"/>
  <c r="F11" i="2"/>
  <c r="C15" i="2"/>
  <c r="Z16" i="2"/>
  <c r="M25" i="2"/>
  <c r="P27" i="2"/>
  <c r="F31" i="2"/>
  <c r="Z31" i="2"/>
  <c r="P33" i="2"/>
  <c r="F37" i="2"/>
  <c r="Z37" i="2"/>
  <c r="P39" i="2"/>
  <c r="F57" i="2"/>
  <c r="Z57" i="2"/>
  <c r="P61" i="2"/>
  <c r="F65" i="2"/>
  <c r="Z65" i="2"/>
  <c r="P67" i="2"/>
  <c r="W22" i="2"/>
  <c r="W61" i="2"/>
  <c r="F26" i="2"/>
  <c r="F24" i="2"/>
  <c r="F22" i="2"/>
  <c r="S6" i="2"/>
  <c r="Z9" i="2"/>
  <c r="W11" i="2"/>
  <c r="M12" i="2"/>
  <c r="F15" i="2"/>
  <c r="C17" i="2"/>
  <c r="Z18" i="2"/>
  <c r="M21" i="2"/>
  <c r="Z21" i="2"/>
  <c r="F23" i="2"/>
  <c r="P25" i="2"/>
  <c r="M30" i="2"/>
  <c r="C32" i="2"/>
  <c r="W32" i="2"/>
  <c r="M34" i="2"/>
  <c r="C38" i="2"/>
  <c r="W38" i="2"/>
  <c r="M55" i="2"/>
  <c r="C60" i="2"/>
  <c r="W60" i="2"/>
  <c r="M62" i="2"/>
  <c r="C66" i="2"/>
  <c r="W66" i="2"/>
  <c r="W15" i="2"/>
  <c r="M16" i="2"/>
  <c r="F17" i="2"/>
  <c r="F32" i="2"/>
  <c r="Z32" i="2"/>
  <c r="P34" i="2"/>
  <c r="F38" i="2"/>
  <c r="Z38" i="2"/>
  <c r="P55" i="2"/>
  <c r="F60" i="2"/>
  <c r="Z60" i="2"/>
  <c r="P62" i="2"/>
  <c r="F66" i="2"/>
  <c r="Z66" i="2"/>
  <c r="C67" i="2"/>
  <c r="W67" i="2"/>
  <c r="W17" i="2"/>
  <c r="W23" i="2"/>
  <c r="W6" i="2"/>
  <c r="F10" i="2"/>
  <c r="M11" i="2"/>
  <c r="Z17" i="2"/>
  <c r="F25" i="2"/>
  <c r="F27" i="2"/>
  <c r="Z27" i="2"/>
  <c r="F33" i="2"/>
  <c r="Z33" i="2"/>
  <c r="P37" i="2"/>
  <c r="F39" i="2"/>
  <c r="Z39" i="2"/>
  <c r="P57" i="2"/>
  <c r="F61" i="2"/>
  <c r="Z61" i="2"/>
  <c r="P65" i="2"/>
  <c r="F67" i="2"/>
  <c r="Z67" i="2"/>
  <c r="J6" i="2"/>
  <c r="U6" i="2"/>
</calcChain>
</file>

<file path=xl/sharedStrings.xml><?xml version="1.0" encoding="utf-8"?>
<sst xmlns="http://schemas.openxmlformats.org/spreadsheetml/2006/main" count="947" uniqueCount="504">
  <si>
    <r>
      <t xml:space="preserve">Appendix Table 1. </t>
    </r>
    <r>
      <rPr>
        <sz val="11"/>
        <color theme="1"/>
        <rFont val="Aptos Narrow"/>
        <family val="2"/>
        <scheme val="minor"/>
      </rPr>
      <t>Overview of the 56 studies</t>
    </r>
  </si>
  <si>
    <t>author, year</t>
  </si>
  <si>
    <t>Year of publication</t>
  </si>
  <si>
    <t>Journal</t>
  </si>
  <si>
    <t>Aim</t>
  </si>
  <si>
    <t>Design</t>
  </si>
  <si>
    <t>Design (2)</t>
  </si>
  <si>
    <t>Cancer</t>
  </si>
  <si>
    <t>Inequality</t>
  </si>
  <si>
    <t>Cancer phase</t>
  </si>
  <si>
    <t>Delivery of intervention</t>
  </si>
  <si>
    <t>Description of the intervention</t>
  </si>
  <si>
    <t>Comparator group</t>
  </si>
  <si>
    <t>Primary outcome</t>
  </si>
  <si>
    <t>Benefit (Primary outcome)</t>
  </si>
  <si>
    <t>Conclusion</t>
  </si>
  <si>
    <t>Limitations</t>
  </si>
  <si>
    <t>Leone, 2013</t>
  </si>
  <si>
    <t>Preventing chronic disease</t>
  </si>
  <si>
    <t>Improve colorectal cancer screening among Medicaid patients in North Carolina</t>
  </si>
  <si>
    <t>RCT</t>
  </si>
  <si>
    <t>Cluster</t>
  </si>
  <si>
    <t>Colorectal</t>
  </si>
  <si>
    <t>SES</t>
  </si>
  <si>
    <t>Screening</t>
  </si>
  <si>
    <t>Individual</t>
  </si>
  <si>
    <t>Mailed screening reminders
Telephone-based patient navigation</t>
  </si>
  <si>
    <t>No active comparator</t>
  </si>
  <si>
    <t>CRC screening rates at 6 months and 1-year</t>
  </si>
  <si>
    <t>N</t>
  </si>
  <si>
    <t>Our mailed DVD decision aid and telephone-based patient navigator intervention did not significantly increase CRC screening among Medicaid patients compared with matched controls</t>
  </si>
  <si>
    <t>No randomisation; review of claims data only for patients of control practices (no chart data)</t>
  </si>
  <si>
    <t>Ramirez, 2014</t>
  </si>
  <si>
    <t>Culturally-tailored patient-navigation intervention model for Latinas with breast cancer</t>
  </si>
  <si>
    <t>Quasi-experimental</t>
  </si>
  <si>
    <t>Breast</t>
  </si>
  <si>
    <t>Ethnicity</t>
  </si>
  <si>
    <t>Treatment</t>
  </si>
  <si>
    <t>Peer navigation: direct action and effective communication incl. weekly contacts or contacts by patients at need times</t>
  </si>
  <si>
    <t>Timely treatment initition</t>
  </si>
  <si>
    <t>Y</t>
  </si>
  <si>
    <t>We report successful application of PN to increase the percentage of Latinas initiating breast cancer treatment within 30 and 60 days of diagnosis. Additionally, we show how this was achieved through navigator provision services such as accompaniment to appointments, transportation arrangements, patient telephone support, patient-family telephone support, Spanish-English language translation, and assistance with insurance paperwork</t>
  </si>
  <si>
    <t xml:space="preserve">Small sample size; patient characteristics obtained from patients; controls may have received some form of navigation; </t>
  </si>
  <si>
    <t>Engelstad, 2005</t>
  </si>
  <si>
    <t>Preventive Medicine</t>
  </si>
  <si>
    <t>Improving the rate of follow-up of abnormal Pap smears among women at Alameda County Medical Center, Oakland, CA</t>
  </si>
  <si>
    <t>Stratified</t>
  </si>
  <si>
    <t>Cervix</t>
  </si>
  <si>
    <t>Outreach intervention: Trained community health advisor to locate and facilitate follow-up for women with abnormal Pap test
reading the methods section of the article, it looks like patient navigation too.</t>
  </si>
  <si>
    <t>Usual care</t>
  </si>
  <si>
    <t>Timely follow-up to care
Proportion to receive initial follow-up</t>
  </si>
  <si>
    <t>For high-risk women screened in a public hospital, a tailored counseling intervention delivered by trained community health outreach workers can effectively increase both the rate and timeliness of follow-up.</t>
  </si>
  <si>
    <t>Individual barriers (e.g., language)
System barriers (e.g., Logistic challenges, long waiting times, shortage of specialists</t>
  </si>
  <si>
    <t>Honeycutt, 2013</t>
  </si>
  <si>
    <t>Address individual and systemic barriers to colorectal cancer screening for patients at rural, federally qualified community health centers.</t>
  </si>
  <si>
    <t>Parallel cluster</t>
  </si>
  <si>
    <t>both</t>
  </si>
  <si>
    <t>Trained professional health navigators
Colonoscopies at a reduced cost</t>
  </si>
  <si>
    <t>Rates of colonoscopy referral, examination and screening guideline compliance</t>
  </si>
  <si>
    <t>Intervention patients were significantly more likely than comparison patients to undergo a colonoscopy examination and to be guideline-compliant at the end ofthe study. Intervention patients were significantly more likely than comparison patients to receive a colonoscopy referral; however, this difference was not significant when analyses were limited to the subset ofpatients with EMRs.</t>
  </si>
  <si>
    <t xml:space="preserve">Differential implementation/Differential recording </t>
  </si>
  <si>
    <t>Preston, 2018</t>
  </si>
  <si>
    <t>American journal of surgery</t>
  </si>
  <si>
    <t>Increase colorectal cancer screening through fecal occult blood test (FOBT) in rural underserved communities</t>
  </si>
  <si>
    <t>3 arms</t>
  </si>
  <si>
    <t>rurality, SES</t>
  </si>
  <si>
    <t>Community-based education</t>
  </si>
  <si>
    <t>Active control (Arm 3, had an alternate-treatment control condition (cardiovascular disease risk reduction))</t>
  </si>
  <si>
    <t>Rates of returning screening  kit within 60 days and follow-up survey</t>
  </si>
  <si>
    <t>Community-based participation partnered with academic health professionals enhanced CRC screening among rural and poor-resourced participants.</t>
  </si>
  <si>
    <t>NA</t>
  </si>
  <si>
    <t>Wu, 2015</t>
  </si>
  <si>
    <t>Cancer nursing</t>
  </si>
  <si>
    <t>Address characteristics such as ethnicity, attitudes, misconceptions and barriers toward breast cancer screening</t>
  </si>
  <si>
    <t>Single blind</t>
  </si>
  <si>
    <t>Interactive, individually-tailored telephone counseling intervention</t>
  </si>
  <si>
    <t>Screening behaviour and efficiancy of the intervention</t>
  </si>
  <si>
    <t>We report the efficacy of an individually-tailored intervention designed to promote mammography screening among Chinese American women in the U.S.The individually-tailored intervention may be more effective in certain demographic groups; for example, elderly group age 65 and older and recent women who have come to the U.S. for fewer than 10 years. The study intervention was well accepted by study participants and perceived as feasible and culturally appropriate based on process evaluation.</t>
  </si>
  <si>
    <t>Self-report screening (non-differential bias)
Non-randomization
Response bias</t>
  </si>
  <si>
    <t>Dietrich, 2013</t>
  </si>
  <si>
    <t>Annals of family medicine</t>
  </si>
  <si>
    <t>Increase colorectal cancer screening among publicly insured urban women, potentially reducing disparities.</t>
  </si>
  <si>
    <t>Parallel-arm individually randomised</t>
  </si>
  <si>
    <t>Mailed information and recommendation nof cancer screening tests+ list of overdue screening
Prevention care managers to follow up on letter by up to 12 telephone call attempts (confirm screening history, address barriers, and collect demographic information)</t>
  </si>
  <si>
    <t>Screening test during the intervention</t>
  </si>
  <si>
    <t>This study shows that MMCOs, key players in the delivery of health care to publicly insured and underserved populations, can successfully implement interventions to increase CRC screening, reducing health care disparities among a difficult to reach population.</t>
  </si>
  <si>
    <t>Sampe size/Misclassification</t>
  </si>
  <si>
    <t>Beauchamp, 2020</t>
  </si>
  <si>
    <t>PloS one</t>
  </si>
  <si>
    <t>Increase rates of booking for mammography screening within 14 days of first contact among Arabic and Italian women.</t>
  </si>
  <si>
    <t>2 parallel arm</t>
  </si>
  <si>
    <t>Ethnicity/language</t>
  </si>
  <si>
    <t>Reminder letter + phone call in preferred language for women with overdue  scans</t>
  </si>
  <si>
    <t>Screening appointments</t>
  </si>
  <si>
    <t>In controlled trials, sending letters in preferred language showed no difference to letters in English. However, making a telephone call to women in their preferred language was over 10 times more effective than usual care.</t>
  </si>
  <si>
    <t>Incomplete data</t>
  </si>
  <si>
    <t>Tu, 2006</t>
  </si>
  <si>
    <t>Promote colorectal cancer screening among lower-income and less-acculturated Chinese Americans</t>
  </si>
  <si>
    <t>Parallel</t>
  </si>
  <si>
    <t>Screening educational material (video, bilingual pamphlet, FOBT kit)</t>
  </si>
  <si>
    <t xml:space="preserve">Screening rates within 6 months </t>
  </si>
  <si>
    <t>Our results confirm the notable effectiveness of a multicomponent, culturally appropriate health education program to promote FOBT screening within an ethnic minority group.</t>
  </si>
  <si>
    <t>Potential contamintation of screening data</t>
  </si>
  <si>
    <t>Roh, 2023</t>
  </si>
  <si>
    <t>JMIR formative research</t>
  </si>
  <si>
    <t>Motivate American Indian women to undergo breast cancer screening</t>
  </si>
  <si>
    <t>Text messaging (2-3/day for a week) aiming to increase knowledge and motivation around mammography</t>
  </si>
  <si>
    <t>Screening within 6 months</t>
  </si>
  <si>
    <t>This study also contributes to the growing body of evidence that American Indian women are high users of mobile technologies and suggests they are likely to be receptive to mHealth interventions.</t>
  </si>
  <si>
    <t>Self-report survey</t>
  </si>
  <si>
    <t>Lazcano-Ponce, 2011</t>
  </si>
  <si>
    <t>Lancet (London, England)</t>
  </si>
  <si>
    <t>Establish sensitivity and positive predictive value for HPV screening of vaginal samples self-collected at home as compared with clinic-based cervical cytology.</t>
  </si>
  <si>
    <t>Equivalence</t>
  </si>
  <si>
    <t>HPV DNA testing of a vaginal sample selfcollected at home (the HPV group)</t>
  </si>
  <si>
    <t>Relative detection and sensitivity rates and positive predictive value and invesive cervical cancer</t>
  </si>
  <si>
    <t>In our study in underserved Mexican women, HPV testing was more sensitive for detecting invasive cervical cancer than was cytology, with a relative sensitivity of 4·2 (95% CI 1·9–9·2).</t>
  </si>
  <si>
    <t>Large number of false positive HPV results
No blinding</t>
  </si>
  <si>
    <t>Payan, 2020</t>
  </si>
  <si>
    <t>Health education &amp; behavior : the official publication of the Society for Public Health Education</t>
  </si>
  <si>
    <t>Increase breast cancer risk knowledge, perceived breast cancer susceptibility, and breast cancer information.</t>
  </si>
  <si>
    <t>Pre-diagnosis (awareness)</t>
  </si>
  <si>
    <r>
      <t>Formative development of an</t>
    </r>
    <r>
      <rPr>
        <sz val="11"/>
        <rFont val="Aptos Narrow"/>
        <family val="2"/>
        <scheme val="minor"/>
      </rPr>
      <t xml:space="preserve"> awareness brochure </t>
    </r>
    <r>
      <rPr>
        <sz val="11"/>
        <color theme="1"/>
        <rFont val="Aptos Narrow"/>
        <family val="2"/>
        <scheme val="minor"/>
      </rPr>
      <t>(in native language, i.e. Spanish)
Tested benefits of the brochure on Latina women aged 35+ recruited in  outpatient clinic waiting room</t>
    </r>
  </si>
  <si>
    <t>No comparator</t>
  </si>
  <si>
    <t xml:space="preserve">BC risk knoweldge
</t>
  </si>
  <si>
    <t>Overall, participants in all groups (including the control) appear to have mostly benefitted from the information provided regardless of delivery mechanism. However, the CHW-delivered intervention was more effective in improving BC information self-efficacy among Latinas compared to print material alone.</t>
  </si>
  <si>
    <t>Selection bias in recruitment</t>
  </si>
  <si>
    <t>Thompson, 2010</t>
  </si>
  <si>
    <t>Patient Education and Counseling</t>
  </si>
  <si>
    <t>Increase perceived benefits and decrease perceived barriers and intent to screen.</t>
  </si>
  <si>
    <t>2-arm randomized controlled trial</t>
  </si>
  <si>
    <t>Publications distributed in selected districts on (P 1) beliefs about colorectal cancer and screening; (P 2) fruit and vegetable intake to reduce the risk of colorectal cancer; and, (P 3) CRC screening recommendations</t>
  </si>
  <si>
    <t>Active control</t>
  </si>
  <si>
    <t>Affective response to the publications</t>
  </si>
  <si>
    <t>This intervention failed to demonstrate that differences in positive and negative affect related to screening, engagement with the publication, relevance of content, and counter-arguing resulted in changes in intent to obtain CRC screening or screening status.</t>
  </si>
  <si>
    <t>Selection bias in recruitment (mitigated)</t>
  </si>
  <si>
    <t>Calderon-Mora, 2020</t>
  </si>
  <si>
    <t>American journal of health promotion : AJHP</t>
  </si>
  <si>
    <t>Improve cervical cancer screening uptake along the US–Mexico border.</t>
  </si>
  <si>
    <t>Ethnicity, SES</t>
  </si>
  <si>
    <t>Outreach
Educational sessions
Navigation services
No-cost cervical cancer screening</t>
  </si>
  <si>
    <t>self-reported cervical cancer screening at 4 months</t>
  </si>
  <si>
    <t>In conclusion, culturally appropriate group education targeted to Hispanic women is as effective as individual education as part of a comprehensive cervical cancer screening program.</t>
  </si>
  <si>
    <t>Did not account for clustering effects
Inability to isolate the effect of the intervention on screening outcomes</t>
  </si>
  <si>
    <t>Katz, 2007</t>
  </si>
  <si>
    <t>Journal of Women's Health</t>
  </si>
  <si>
    <t>Increase mammography use among underserved women</t>
  </si>
  <si>
    <t>Unclear</t>
  </si>
  <si>
    <t>Tailored health education program
Baseline survey
Three home visits with educational material
Follow-up phone calls
Tailored mailings</t>
  </si>
  <si>
    <t>Risk-appropriate Pap screening rates</t>
  </si>
  <si>
    <t>The results of this study suggest that it might be beneficial to address multiple cancer screening tests in behavioral interventions.</t>
  </si>
  <si>
    <t>Self-report test</t>
  </si>
  <si>
    <t>Slater, 2005</t>
  </si>
  <si>
    <t>Cancer Epidemiology Biomarkers and Prevention</t>
  </si>
  <si>
    <t>Increase mammography utilisation among low-income under-insured women aged 40-64 years.</t>
  </si>
  <si>
    <t>Mail invitation to a mamogram + $10 monetary incentive</t>
  </si>
  <si>
    <t>completion of a mammogram through Sage within 13 months after the intervention’s onset</t>
  </si>
  <si>
    <t>Overall, this study showed that direct mail (when used in conjunction with our toll-free telephone appointment scheduling system) significantly increased mammography through Sage in the 13 months after onset of the intervention among all women in the sample as well as among the subset of women who had not been screened previously through Sage.</t>
  </si>
  <si>
    <t>Greater diversity may affect the intervention
Lack of generalisability (e.g., 
Intervention can be challenged to areas with low literacy)</t>
  </si>
  <si>
    <t>Brewer, 2021</t>
  </si>
  <si>
    <t>The Lancet regional health. Western Pacific</t>
  </si>
  <si>
    <t>Improved screening participation</t>
  </si>
  <si>
    <t>Community</t>
  </si>
  <si>
    <t>Self sampling kit for HPV testing sent</t>
  </si>
  <si>
    <t>proportion of women who provided a self-sample compared with the proportion who attended for cytology</t>
  </si>
  <si>
    <t>The results of our study show that offering the opportunity to self-sample to underserved women who are also Maori, Pacific, and Asian, in Aotearoa New Zealand is likely to increase participation in cervical-cancer screening, particularly when mailed-out and completed at home.</t>
  </si>
  <si>
    <t>Inability to ascertain correct phone numbers and addressed</t>
  </si>
  <si>
    <t>Chan, 2011</t>
  </si>
  <si>
    <t>Encourage informed decision making (IDM) about prostate cancer screening with prostate specific antigen (PSA) in Hispanic men</t>
  </si>
  <si>
    <t>Prostate</t>
  </si>
  <si>
    <t>screening</t>
  </si>
  <si>
    <t>community</t>
  </si>
  <si>
    <t>Group discussions using short booklets, slides, video clips</t>
  </si>
  <si>
    <t>Knowledge</t>
  </si>
  <si>
    <t>Underserved Hispanic men lack knowledge about prostate cancer screening and can become more informed about the facts about screening through a community based intervention program delivered in small group settings.</t>
  </si>
  <si>
    <t>Difficulty in promoting "informed decision making"
Insufficient support to understand "informed decision making"
Short-term assessment of the programme
Participants lacked immediate screening decsions, reducing programmes relevance</t>
  </si>
  <si>
    <t>O'Brien, 2010</t>
  </si>
  <si>
    <t>Journal of General Internal Medicine</t>
  </si>
  <si>
    <t>Improve cervical cancer screening uptake in a local Hispanic community</t>
  </si>
  <si>
    <t>Cross-over (delayed start of intervention in control group)</t>
  </si>
  <si>
    <t>Two 3-hour workshops— including between 4 and 10 women in each group—which were led by a pair of promotoras</t>
  </si>
  <si>
    <t>receipt of Pap smear screening</t>
  </si>
  <si>
    <t>Effectiveness of this promotora-led intervention on increasing participants’ self-efficacy and knowledge about cervical cancer, in addition to significantly improving Pap smear screening rates at 6 months</t>
  </si>
  <si>
    <t>Generalizability
Large drop-out</t>
  </si>
  <si>
    <t>Bowen, 2006</t>
  </si>
  <si>
    <t>Health Care for Women International</t>
  </si>
  <si>
    <t>Breast cancer risk councelling intervention for sexual minority women.</t>
  </si>
  <si>
    <t>delayed start of intervention in control group</t>
  </si>
  <si>
    <t>Sexual minority</t>
  </si>
  <si>
    <t>Four weekly 2-h session to provide information dissemination, group discussion, and skills training on risk assessment and education, breast cancer screening, stress management, and social support.</t>
  </si>
  <si>
    <t>Increased breast cancer screening.</t>
  </si>
  <si>
    <t>The data presented here indicate that this type of counseling, delivered in a SMW-supportive setting, can help SMW understand their personal cancer risk more accurately, help them deal with their risk with less worry and concern, and can improve their screening behaviors. Increasing focus on prevention activities and on caring for healthy, nondiseased individuals means reducing the psychological burden of unnecessary risk perceptions and associated worry about disease. This can be accomplished for all women.</t>
  </si>
  <si>
    <t>Self-selected sample of volunteers</t>
  </si>
  <si>
    <t>Lee-Lin, 2015</t>
  </si>
  <si>
    <t>Increase mammogram completion in Chinese-American immigrant women.</t>
  </si>
  <si>
    <t xml:space="preserve">Group teaching with targeted, theory-based messages followed by individual counseling sessions </t>
  </si>
  <si>
    <t>Mammography completion</t>
  </si>
  <si>
    <t>The culturally targeted educational program significantly increased mammogram use among Chinese immigrant women.</t>
  </si>
  <si>
    <t xml:space="preserve">self-reporting of mammogram completion; convenience sample - no generalisability; confounding (marital status, income, age) </t>
  </si>
  <si>
    <t>Brenner, 2016</t>
  </si>
  <si>
    <t>American Journal of Preventive Medicine</t>
  </si>
  <si>
    <t>Test the effect of a CRC screening decision aid on screening-related communication and decision making in primary care visits.</t>
  </si>
  <si>
    <t>CRC screening decision aid
Provider encounter
(Patient navigation)</t>
  </si>
  <si>
    <t>CRC screening–related knowledge, discussion, test preference, intent to be screened, and test ordering</t>
  </si>
  <si>
    <t>A CRC screening decision aid improved knowledge, communication, and decision-making outcomes. Taken together, the findings suggest that the decision aid improved informed decision making about CRC screening. the findings also suggest that this intervention improves patient–provider communication about CRC screening.</t>
  </si>
  <si>
    <t>no blinding to study arm; screening communication and test-ordering are patient-reported and could be inaccurate; contamination between patients in the same clinics</t>
  </si>
  <si>
    <t>Nguyen, 2015</t>
  </si>
  <si>
    <t>American journal of public health</t>
  </si>
  <si>
    <t>Increase colorectal cancer screening rates among Vietnamese Americans.</t>
  </si>
  <si>
    <t>Educational sessions about CRC screening
Follow-up telephone calls/in-person visits to remin them about CRC screening
Referral to low-cost or no-cost CRC screening options
Assist with appointment making
Accompany participants to appointments</t>
  </si>
  <si>
    <t>participant report of ever having had a CRC screening test</t>
  </si>
  <si>
    <t>Effective in increasing self-reported CRC screening rates in Vietnamese American men and women.</t>
  </si>
  <si>
    <t>Generalisability
Contamination between study groups
Potential selection bias
Social desirability bias</t>
  </si>
  <si>
    <t>Miller, 2013</t>
  </si>
  <si>
    <t>Increase follow-up adherence after an abnormal Pap smear result among low-income, minority women, and reduce cervical cancer disparity.</t>
  </si>
  <si>
    <t>Prospective RCT</t>
  </si>
  <si>
    <t>individual</t>
  </si>
  <si>
    <t>Baseline assessment
Tailored telephone intervention: telephone-delivered barriers counseling
Tailored print intervention: barriers counseling protocol in a print brochure</t>
  </si>
  <si>
    <t xml:space="preserve">adherence to initial colposcopy and medical follow-up </t>
  </si>
  <si>
    <t>Tailored telephone barriers counseling improves adherence to initial colposcopy, as well as to longer-term medical follow-up, among low-income, inner-city women.</t>
  </si>
  <si>
    <t>Reliance on self-reported data due to missing records, which may introduce recall bias.
Difficulty in recruiting and retaining participants from a low-income, minority population.
Exclusion of participants due to an ineffective written consent process, despite verbal willingness to participate.
System barriers in recruitment and coordination between clinics undermined recruitment efforts.
Tailored print intervention was used due to unreliable phone access, but no follow-up to verify receipt and use of materials.</t>
  </si>
  <si>
    <t>Kreuter, 2010</t>
  </si>
  <si>
    <t>To compare effects of narrative and informational videos on use of mammography, cancer-related beliefs, recall of core content and a range of reactions to the videos.</t>
  </si>
  <si>
    <t xml:space="preserve">Ethnicity </t>
  </si>
  <si>
    <t>Video education delivered from a mobile health communication research facility:
Living proofs: video showing personal stories from African American breast cancer survivors
Facts for life: video in didactic expository form from an African American woman narrator</t>
  </si>
  <si>
    <t>No control</t>
  </si>
  <si>
    <t>use of mammography, cancer-related beliefs, recall of content from the videos and range of reactions to videos</t>
  </si>
  <si>
    <t>Narrative forms of communication may increase the effectiveness of
interventions to reduce cancer health disparities.</t>
  </si>
  <si>
    <t>Generalisability (unknown beyond study parameters)
Conflation (communication style and source)
Duration (short 6-month follow-up)
Self-reporting (behavioral outcome)</t>
  </si>
  <si>
    <t>Venishetty, 2023</t>
  </si>
  <si>
    <t>Cancer Treatment and Research Communications</t>
  </si>
  <si>
    <t>Increase colorectal cancer screeing completion in two federally qualified health centers in a US-Mexico border county.</t>
  </si>
  <si>
    <t>Prospective, pragmatic two-arm study</t>
  </si>
  <si>
    <t>SES, ethnicity</t>
  </si>
  <si>
    <t>Introductory call 
Mailed FIT 
Reminder call</t>
  </si>
  <si>
    <t>The primary outcome of this study was return of the FIT test</t>
  </si>
  <si>
    <t>Minor enhancements such as calling before mailing FIT kits may improve FIT return rates in the US-Mexico border area among older individuals who may be uninsured.</t>
  </si>
  <si>
    <t>Obstacles in patients not returning FIT kits due to various barriers.
No formal randomization.
No accurate, updated patient information due to lack of formal agreements with FHQCs and incomplete provider records.
Employed patients often unavailable to receive navigator phone calls.
Variability in the type of FIT kits used across clinics.
Limited generalizability due to the unique population near a national border.
Missing data</t>
  </si>
  <si>
    <t>Larkey, 2015</t>
  </si>
  <si>
    <t>Increase adherence to colorectal cancer screening.</t>
  </si>
  <si>
    <t>2-group parallel RCT</t>
  </si>
  <si>
    <t>Personal life stories: video/drama on receipt of CRC screening
Risk communication intervention: estimation of level of personal cancer risk (age, family members with cancer,fruit and vegetable consumption,physical activity, sun exposure and skin examinations, screening)</t>
  </si>
  <si>
    <t>No control (?)</t>
  </si>
  <si>
    <t>The primary outcome is adherence to a referral for CRCS, defined as a completed screening that was referred (FIT/FOBT, colonoscopy,flexible sigmoidoscopy, or double-contrast barium enema).</t>
  </si>
  <si>
    <t>A storytelling and a personalized risk-tool intervention achieved similar levels of screening among unscreened/underscreened, low-income patients. Factors usually associated with lower rates of screening (e.g., no insurance, being Hispanic) were related to more adherence. Both interventions’
engagement factor facilitated positive attitudes about CRC screening associated with behavior change.</t>
  </si>
  <si>
    <t>MacDonald, 2021</t>
  </si>
  <si>
    <t>The Australian &amp; New Zealand journal of obstetrics &amp; gynaecology</t>
  </si>
  <si>
    <t>Increase cervical cancer screening for under-screened/never-screened Maori women.</t>
  </si>
  <si>
    <t>Ethnicity, rurality</t>
  </si>
  <si>
    <t>HPV self test (or clinical-taken HPV test, or Pap-smear)</t>
  </si>
  <si>
    <t>rate of cervical screening</t>
  </si>
  <si>
    <t>These results show that HPV self-testing has the potential to halve the number of under-screend Maori women. These findings may be generalisable to other under-screened/never-screened indigenous populatinos in Canada, NZ, Australia and the USA. These results should be urgently considered for the future NZ NCSP.</t>
  </si>
  <si>
    <t xml:space="preserve">Confounding
No blinding
Lack of generalisability </t>
  </si>
  <si>
    <t>Byrd, 2013</t>
  </si>
  <si>
    <t>Increase Papanicolaou (Pap) test screening among 3 populations of women of Mexican origin.</t>
  </si>
  <si>
    <t>Parallel RCT</t>
  </si>
  <si>
    <t>Education program for cervical cancer screening: video, flip-chart discussion, games, redaction of a 'promise'
Training manual for facilitators</t>
  </si>
  <si>
    <t>The primary endpoint was cervical cancer screening measured by self-report on the follow-up survey and validated through medical records review.</t>
  </si>
  <si>
    <t xml:space="preserve">AMIGAS was effective in increasing Pap tests creening among women of Mexican descent when used in a 1-to-1 setting. </t>
  </si>
  <si>
    <t>Setting (program not evaluated in group setting)
Self-report (reliance on self-reported data)
Duration (insufficient funding for long-term follow-up)</t>
  </si>
  <si>
    <t>Thompson, 2017</t>
  </si>
  <si>
    <t xml:space="preserve">Examining the effects and cost-effectiveness of a culturally relevant, tailored promotora-led arm, a culturally tailored video intervention arm, and a usual-care arm targeting the use of Pap screening. </t>
  </si>
  <si>
    <t>Parallel 3-arm RCT</t>
  </si>
  <si>
    <t>Low intensity intervention: Spanish language video (info on screening, encouragement to undergo screening, info on low-cost clinics)
High intensity intervention: Educational session at home (video, commitment to make appointment, local resource sheet - financial aid, transport, childcare)</t>
  </si>
  <si>
    <t xml:space="preserve">Completion of a Pap test within the 7 months after randomization. </t>
  </si>
  <si>
    <t>In conclusion, our findings emphasize the importance of one-on-one education interventions in motivating women to seek cervical cancer screening; video-based educational materials alone were no more successful at motivating women to seek screening than the usual care.</t>
  </si>
  <si>
    <t>Some women may have undergone a Pap test outside YVFWC not captured by medical record review
Limited generalizability</t>
  </si>
  <si>
    <t>Calderon-Mora, 2023</t>
  </si>
  <si>
    <t>Increase cervical cancer screening rates among Latinas along the U.S.–Mexico border.</t>
  </si>
  <si>
    <t>Video education + flipchart presentation</t>
  </si>
  <si>
    <t>Cervical cancer screening completion.</t>
  </si>
  <si>
    <t>A health promotion program delivered via self-administered video or PowerPoint slides showed no difference in increasing cervical cancer screening rates.</t>
  </si>
  <si>
    <t>Sustainability (regarding no-cost cervical cancer screening)
Comparability (focus on comparison with previous grant cycle)
Continuity (providing information on national- and state-level programs)
Confounding (variables related to time and interaction with the health worker)</t>
  </si>
  <si>
    <t>Fang, 2019</t>
  </si>
  <si>
    <t>Journal of community health</t>
  </si>
  <si>
    <t xml:space="preserve">Improve knowledge and attitudes toward cervical cancer screening in an underserved population. </t>
  </si>
  <si>
    <t>groups</t>
  </si>
  <si>
    <t>Small group 2-h education session by bilingual health educators</t>
  </si>
  <si>
    <t>Active comparator</t>
  </si>
  <si>
    <t xml:space="preserve">Increases in knowledge, as well as enhanced health beliefs and self-efficacy toward obtaining cervical cancer screening. </t>
  </si>
  <si>
    <t xml:space="preserve">A community-based educational program can help increase knowledge about cervical cancer and screening, promote positive changes in women’s beliefs about the benefits of cervical cancer screening, and reduce perceived barriers to screening.  </t>
  </si>
  <si>
    <t>Generalisability (limited to those in community organisations)
Missing cpnfounding variable (omission of interpersonal factors and other variables)
Translation (knowledge and belief changes may not lead to screening uptake)</t>
  </si>
  <si>
    <t>Jandorf, 2008</t>
  </si>
  <si>
    <t>Progress in community health partnerships : research, education, and action</t>
  </si>
  <si>
    <t>Increase breast and cervical cancer screening among Latinas, and examine how screening rates relate to changes in cancer knowledge, differences in ethnic origins, and geographic location.</t>
  </si>
  <si>
    <t>Breast, Cervix</t>
  </si>
  <si>
    <t>Breast and cervical cancer education by lay trained educators (cancer survivors)</t>
  </si>
  <si>
    <t>Receipt of breast and cervical cancer screening .</t>
  </si>
  <si>
    <t>Esperanza y Vida has the potential to reduce health disparities in breast and cervical cancer morbidity and
mortality rates through increasing cancer screening and thereby increasing early detection.</t>
  </si>
  <si>
    <t>Response (low response rate at 2-month assessment)
Incentives (limited budget)
Short follow-up (timeline for follow-up)
Fear (concerns about providing phone numbers)
Accessibility (difficulty reaching women by phone)
Experience (less health services experience among some women)
Demographics (young age)
 small sample sizes</t>
  </si>
  <si>
    <t>Puschel 2010</t>
  </si>
  <si>
    <t>Increase uptake of mammography screening</t>
  </si>
  <si>
    <t>Low intensity intervention: (i) primary care provider giving advice; (ii) letter from primary care incl information booklet and mammogram order
High intensity intervention: (i) and (ii) as above, (iii) telephone for women who did not make appointment within 6 weeks of mail, (iv) home visit from lay health educator if no telephone or no appointment made in next 4 weeks.</t>
  </si>
  <si>
    <t>Compliance with mammogram screening.</t>
  </si>
  <si>
    <t>A primary care intervention based on mail or brief personal contact could significantly improve mammogram screening rates.</t>
  </si>
  <si>
    <t>Lack of generalizability 
No blinding</t>
  </si>
  <si>
    <t>Lee, 2017</t>
  </si>
  <si>
    <t>JMIR mHealth and uHealth</t>
  </si>
  <si>
    <t>Reduce breast cancer disparities by enhancing adherence to screening guidelines.</t>
  </si>
  <si>
    <t>Mobile phone app available to individuals during intervention</t>
  </si>
  <si>
    <t>Mammogram receipt</t>
  </si>
  <si>
    <t>A mobile phone app–based intervention combined with health navigator service was a feasible, acceptable, and effective intervention mechanism to promote breast cancer screening in Korean American immigrant women. A flexible, easily tailored approach that relies on recent technological advancements can reach underserved and hard-to-recruit populations that bear disproportionate cancer burdens.</t>
  </si>
  <si>
    <t>Reliability (low reliability of construct measures)
Confounding (potential confounding factors affecting outcomes)
Design (study design limits isolating the app's effect)</t>
  </si>
  <si>
    <t>Alfonzo, 2016</t>
  </si>
  <si>
    <t>Increase attendance in cervical cancer screening in low-resource areas in a setting where several interventions to stimulate  attendance had already been implemented.</t>
  </si>
  <si>
    <t>Single-blinded (mid-wives performing the screening were blinded)</t>
  </si>
  <si>
    <t>Rurality, SES</t>
  </si>
  <si>
    <t>Free test</t>
  </si>
  <si>
    <t>Difference in Pap smear attendance (within 90 days of invitation)</t>
  </si>
  <si>
    <t xml:space="preserve">
Abolishment of a modest screening fee in 
socially disadvantaged urban districts with low
coverage, after previous multiple systematic interventions, 
does not increase attendance in
the short term. </t>
  </si>
  <si>
    <t>Lack of generalisability</t>
  </si>
  <si>
    <t>Lund, 2021</t>
  </si>
  <si>
    <t>British journal of cancer</t>
  </si>
  <si>
    <t>CGA-based interventions in vulnerable older patients with colorectal cancer to enhance the number of patients completing scheduled chemotherapy.</t>
  </si>
  <si>
    <t>Age (fraility)</t>
  </si>
  <si>
    <t>treatment</t>
  </si>
  <si>
    <t>Individual comprehensive geriatric assessment (CGA) at start of chemotherapy
Personal nutritional plan
Exercise programme
Follow-up calls at 1 and 3 month after chemotherapy discontinuation</t>
  </si>
  <si>
    <t>Chemotherapy completion without dose reductions or delays</t>
  </si>
  <si>
    <t>Geriatric interventions compared with standard care increased the number of older, vulnerable patients with CRC completing adjuvant chemotherapy, and may improve the burden of illness and mobility.</t>
  </si>
  <si>
    <t>Inclusion of patients not needing intervention 
Exclusion of frail patients from the study
Lack of pre-defined QoL domains of interest
System barriers (e.g.,Non-multidisciplinary assessments) 
Sample size, misclassifcation</t>
  </si>
  <si>
    <t>Holt, 2013</t>
  </si>
  <si>
    <t>Health Education and Behavior</t>
  </si>
  <si>
    <t>Increase screening among African Americans through a community health advisor-led educational series in 16 churches</t>
  </si>
  <si>
    <t>Colon</t>
  </si>
  <si>
    <t>Two educational sessions a month appart led by community health advisors. Settings differed (i) spiritually based intervention (scripture and spiritual themes) vs. (ii) non-spiritual intervention</t>
  </si>
  <si>
    <t>CRC screening-related variables including awareness (heard of the screening method), whether the participant had ever had the screening, and whether they had had the screening within the recommended time frame</t>
  </si>
  <si>
    <t>The spiritually-based intervention was not superior to the non-spiritual comparison on CRC screening or pre-post changes in Health Belief Model outcomes. In fact, report of receiving an FOBT within the intervention period was greater in the non-spiritual group than in the spiritually-based group. This was a surprising finding and in fact opposite of the hypothesized direction.</t>
  </si>
  <si>
    <t>Ma, 2015</t>
  </si>
  <si>
    <t>Journal of health care for the poor and underserved</t>
  </si>
  <si>
    <t>Increase Pap testing rates to reduce cervical cancer disparity in Vietnamese women.</t>
  </si>
  <si>
    <t>Small group education session by community health educators specifically tailored for vietnamese ethnicity</t>
  </si>
  <si>
    <t>Proportion of baseline Pap-test noncompliant women who had a Pap test during the 12 months after the end of intervention (self-reported and review of medical records)</t>
  </si>
  <si>
    <t>The study results indicate a large intervention effect significantly increasing Pap test screening in Vietnamese women in the intervention group in comparison with the control group, who were non-adherent to cervical cancer screening guidelines. The self-reported Pap test screening rate is in high agreement with that of validated medical records. The intervention effect achieved high statistical significancee (p&lt;.0001). This study showed larger intervention effect than other cervical cancer randomized controlled trial studies.</t>
  </si>
  <si>
    <t>Demographics (foreign-born immigrants with limited education and income)
Generational (effects may differ for second-generation Vietnamese women)
Generalisability (results may not apply to broader populations)
Adaptation (need for modifications in different settings)
Analysis (variation in results based on the unit of analysis)</t>
  </si>
  <si>
    <t>Cardarelli, 2011</t>
  </si>
  <si>
    <t>Promote increased knowledge on the importance of early detection to reduce breast cancer mortality and to increase uptake of breast cancer screening practices.</t>
  </si>
  <si>
    <t>Non-randomized controlled trial</t>
  </si>
  <si>
    <t>Geography</t>
  </si>
  <si>
    <t>8 breast health education classes on primary and secondary prevention of breat cancer, delivered by a variety of individuals (academics, physicians, nurses, health educators, lay persons) + mobile mammography unit available in the area</t>
  </si>
  <si>
    <t>Increase (a) knowledge regarding the chief contributing factors for breast cancer, (b) awareness of the importance of screening for early detection, and (c) the proportion of women who have engaged in appropriate breast cancer screening practices.</t>
  </si>
  <si>
    <t>The program was successful in improving uptake of screening mammography and breast self-examination as well as increases in knowledge. The program did not significantly impact breast cancer fear and fatalism perceptions nor did it significantly enhance participants' sense of control, but these factors also did not predict receipt of the screening measures.
Based on these findings, we postulate that the primary reasons for increased mammography uptake were overcoming sufficient anxiety (due in part to the trusting relationships formed with project staff and the increased understanding of the mammogram) and having access to a mammogram that was available in their neighborhood via the mobile unit.</t>
  </si>
  <si>
    <t>Small sample size
Short follow-up time
Non random assignment</t>
  </si>
  <si>
    <t>Moriarty, 2021</t>
  </si>
  <si>
    <t>Increase cancer awareness in socioeconomically deprived communities.</t>
  </si>
  <si>
    <t>Unblinded</t>
  </si>
  <si>
    <t>All</t>
  </si>
  <si>
    <t>Interactive touchscreen questions on awareness of cancer symptoms, cancer screening and risk factors
Personalised results, support and advice delivered by trained lay advisor
Highlight seven behaviour change techniques tailored to individual's results</t>
  </si>
  <si>
    <t>Total cancer symptom recognition score measured two weeks after randomisation, using an adapted version ofthe Awareness and Beliefs about Cancer measure (ABC)</t>
  </si>
  <si>
    <t>Differences in total symptom recognition were not observed at short-term follow-up, but there was evidence of longer-term knowledge retention and shorter intended presentation among participants who received the intervention. While baseline levels of symptom awareness were high, recognition of “lesser known” symptoms such as persistent fatigue and unexplained weight loss improved, and there was no evidence of increased anxiety due to taking part in the Health Check. Effects on perceived barriers to symptom presentation and beliefs about cancer were not observed. The Health Check intervention was delivered at low cost and did not generate additional healthcare resource use in the six months post intervention.</t>
  </si>
  <si>
    <t>Self-report measures 
Barriers to symptom presentation</t>
  </si>
  <si>
    <t>Hsu, 2013</t>
  </si>
  <si>
    <t>Digestive Diseases and Sciences</t>
  </si>
  <si>
    <t>Determine the effectiveness of electronic health record (EHR) prompts to increase ordering of HBV tests among primary care providers (PCPs) within an academic healthsystem.</t>
  </si>
  <si>
    <t>Liver</t>
  </si>
  <si>
    <t>Education of health care providers to the necessity to propose HBV testing in at-risk Asian populations, linked with EHR of their Asian patients, 24h prior to their appointment</t>
  </si>
  <si>
    <t>(1) rates of HBsAg ordering by providers and (2)HBsAg test completion by patients.</t>
  </si>
  <si>
    <t xml:space="preserve">In our novel approach to promote HBV testing in Asian Americans, we achieved more than a 2-fold increase in HBsAg testing from 18.5% to 50.0% in Vietnamese patients and from 17.3% to 36.7% in Chinese patients when compared to the baseline testing rates.
</t>
  </si>
  <si>
    <t xml:space="preserve">Surrogate identification (issues with ethnic identifiers)
Uncertainity timing (uncertainty in optimal test completion period)
</t>
  </si>
  <si>
    <t>Lee, 2013</t>
  </si>
  <si>
    <t>PLoS ONE</t>
  </si>
  <si>
    <t>Reduce the time between a breast cancer screening abnormality and definitive diagnosis among medically underserved populations of Tampa Bay, Florida.</t>
  </si>
  <si>
    <t xml:space="preserve">Breast </t>
  </si>
  <si>
    <t>Ethnicity, migrant</t>
  </si>
  <si>
    <t>Five paid lay patient navigators provided PN services in the Moffitt PNRP</t>
  </si>
  <si>
    <t>Length of time between the abnormal symptom or screening date and date of definitive diagnosis</t>
  </si>
  <si>
    <t>We found that PN exerted its significant and positive effect after a certain time point. Among participants who resolved beyond three months, those who received PN were more likely to achieve diagnostic resolution in less time than participants who received usual care. The benefit of PN,
therefore, seems to begin occurring around three months, and by about 5 months, PN was superior to usual care in reducing the time to diagnostic resolution of the screening abnormality.</t>
  </si>
  <si>
    <t>Limited sample size to study other outcomes that were not defined at the intervention</t>
  </si>
  <si>
    <t>Braun, 2005</t>
  </si>
  <si>
    <t>Improve colorectal cancer screening among Native Hawaiians, a group with low CRC screeningrates</t>
  </si>
  <si>
    <t>Educational session led by a native Hawaian CRC survivor + free FOBT kit distribution + 'hands on' instructions on how to use the kits + challenge to talk about FOBT test to a family member + 4-16 weeks follow-up calls to those who did not send their FOBT test back</t>
  </si>
  <si>
    <t>Screening rates</t>
  </si>
  <si>
    <t xml:space="preserve">For Native Hawaiian individuals belonging to a network or civic clubs, an intervention based on SLT delivered by a Native Hawaiian physician and CRC survivor was less effective at further increasing compliance than was a culturally targeted educational session delivered by a non-Hawaiian nurse. That CRC screening compliance was high prior to our intervention suggests that we targeted a very health conscious segment of the Native Hawaiian population.
Screening rates were modestly increased in four experimental clubs and six control clubs. </t>
  </si>
  <si>
    <t>Compliance (high screening rates among participants)
Control (absence of a control group)
low follow-up response (difficulties with follow-up questionnaire completion)</t>
  </si>
  <si>
    <t>Chambers, 2016</t>
  </si>
  <si>
    <t>Journal of medical screening</t>
  </si>
  <si>
    <t>Increase breast cancer screening uptake among lower socio-demographic women in Scotland, via eliciting and addressing barriers to screening attendance.</t>
  </si>
  <si>
    <t>Pilot RCT</t>
  </si>
  <si>
    <t>4-arm prospective</t>
  </si>
  <si>
    <t>(1) Reminder letter, (2) letter + phone call, (3) telephone reminder + support or (4) telephone reminder + support + anticipated regret</t>
  </si>
  <si>
    <t>Whether or not a woman made another appointment for breast screening, and whether or not they had attended screening, collected at three months follow-up (to October 2014) of the reminder letter or telephone call.</t>
  </si>
  <si>
    <t xml:space="preserve">Overall, being in one of the three telephone intervention groups more than doubled the odds of both making an appointment and attending it, compared with the control. 
</t>
  </si>
  <si>
    <t>Underpowered secondary analysis</t>
  </si>
  <si>
    <t>Krok-Schoen, 2015</t>
  </si>
  <si>
    <t>BioMed Research International</t>
  </si>
  <si>
    <t>Test the effectiveness of a colorectal cancer (CRC) screening intervention among adults living in Ohio Appalachia.</t>
  </si>
  <si>
    <t>Billboard, posters, articles for local newspapers incl CRC survivors  placed in high volume areas (waves 2 and 4)
Intervention clinics: CRC educational posters and brochures in Wave 3 through the end of Wave 4</t>
  </si>
  <si>
    <t>The primary outcome was whether the participants were within the current U.S. Preventive ServicesTask Force (USPSTF) CRC screening guidelines for adultsages 50–75 as determined by MRR.</t>
  </si>
  <si>
    <t xml:space="preserve">No real difference in participant reported physician action regarding CRC and CRC Screening in control and intervention counties.
There was no effect of reporting having seen either an ACS poster on being within CRC screening guidelines.
</t>
  </si>
  <si>
    <t>Lack of CRC screening rates in clinics
Absence of physician surveys
Cross-sectional (limitations of data type)
Bias (potential influence of previous intervention material)
Generalisability (limited due to participant demographics)</t>
  </si>
  <si>
    <t>Greiner, 2014</t>
  </si>
  <si>
    <t>American journal of preventive medicine</t>
  </si>
  <si>
    <t>Improve colorectal cancer screening among unscreened ethnic minority adults in urban safety-net clinics.</t>
  </si>
  <si>
    <t>Interactive, multi-media touchscreen computers that used either English or Spanish text with narration through headphones, as well as pictures and video targeted to the race/ethnicity of the participant
Cost of tests covered</t>
  </si>
  <si>
    <t>Completion of FIT (Fecal Immuno-chemical test) or screening colonoscopy.</t>
  </si>
  <si>
    <t>Those receiving the implementation intentions_x0002_based intervention had higher odds (AOR¼1.83, 95% CI¼1.23, 2.73) of completing CRC screening than the Comparison group.</t>
  </si>
  <si>
    <t>Bias (inability to blind study personnel)
Refusal (high participation refusal rate)
Communication (missed opportunity to encourage provider discussions)
Support (lack of consistent Spanish-speaking scheduling)
Generalisability (limited coverage of screening costs)</t>
  </si>
  <si>
    <t>Ma, 2019</t>
  </si>
  <si>
    <t>Cancer health disparities</t>
  </si>
  <si>
    <t>Improve CRC screening among Korean Americans</t>
  </si>
  <si>
    <t xml:space="preserve">Interactive group education, navigation services and engagement of health care providers for referrals, and linkage to care
Bilingual health educators
FIT home kits offered with instructions in Korean
More flexible hours of clinic operation with bilingual medical staff on site
Patient navigation assistance based on participants needs (scheduling of appointments, </t>
  </si>
  <si>
    <t>CRC screening status (completion of either FIT kit, sigmoidoscopy, or colonoscopy) at the 12-month follow-up</t>
  </si>
  <si>
    <t>CRC screening rates were assessed at a 12-month follow-up. Participants in the intervention group were significantly more likely to receive CRC screening (69.3%) as compared with those in the control group (16%).</t>
  </si>
  <si>
    <t>Short follow-up 
Confounding</t>
  </si>
  <si>
    <t>Nuno, 2011</t>
  </si>
  <si>
    <t>Cancer Causes and Control</t>
  </si>
  <si>
    <t>Promote breast and cervical cancer screening among post-reproductive age, medically underserved Hispanic women residing along the U.S.–Mexico border.</t>
  </si>
  <si>
    <t>Breast and cervix</t>
  </si>
  <si>
    <t>Health promotion program to reduce risk of breast, cervical and diet related cancers in Latino/Hispanic women: 2-h group session focusing on prevention, reviewing role of diet</t>
  </si>
  <si>
    <t>Self-reported utilisation of breast and cervical cancer screening within 1 year and within 2 years at follow-up.</t>
  </si>
  <si>
    <t>Women in the intervention group were 2.0 times more likely to report having had a mammogram within the last year when compared with the usual care group (95% CI = 1.3-3.1). Likewise, women in the intervention group were 1.5 times more likely to report having a Pap smear
within the last year when compared with the usual care group, although this was not statistically significant (95%
CI = 0.9-2.6).</t>
  </si>
  <si>
    <t>Self-reports
Contamination</t>
  </si>
  <si>
    <t>Kathuria, 2022</t>
  </si>
  <si>
    <t>Cancer causes &amp; control : CCC</t>
  </si>
  <si>
    <t>Increase lung cancer screening among patients with barriers to proactively seeking outpatient preventive care.</t>
  </si>
  <si>
    <t>Feasibility</t>
  </si>
  <si>
    <t>Lung</t>
  </si>
  <si>
    <t>Patient decision aid during a tobacco treatment consultation</t>
  </si>
  <si>
    <t>Completion of LCS at 3 months.</t>
  </si>
  <si>
    <t>Less than 5% of individuals desiring screening completed LCS within 3 months, with no difference between study 
arms.</t>
  </si>
  <si>
    <t>Small sample size</t>
  </si>
  <si>
    <t>LCS completion was higher in the intervention arm [Inpatient SDM+CHW-navigation, 50% (5/10); Enhanced Usual Care, 9% (1/11), p&lt;0.05) In Inpatient SDM+CHW-navigation, CHW assisted with scheduling LCS appointments (7 
patients), appointment reminders (5 patients) and facilitating transportation (3 patients). Of those desiring LCS, 86% (6/7) secured orders for LCS in Inpatient SDM+CHW-navigation compared to 11% (1/9) in Enhanced Usual Care (p&lt;0.05); 71% (5/7) completed LCS within 3 months in Inpatient SDM + CHW-navigation versus 11% (1/9) in Enhanced Usual Care (p&lt;0.05)</t>
  </si>
  <si>
    <t>Wells, 2012</t>
  </si>
  <si>
    <t>Reduce time between a cancer abnormality and definitive diagnosis among racially/ethnically diverse and medically underserved populations of Tampa Bay, Florida.</t>
  </si>
  <si>
    <t>Breast, Colorectal</t>
  </si>
  <si>
    <t>Diagnosis</t>
  </si>
  <si>
    <t>Patient navigation</t>
  </si>
  <si>
    <t>Time to diagnostic resolution and whether participants got a definitive resolution within follow up.</t>
  </si>
  <si>
    <t>Participants who received PN were
no more likely to achieve timely diagnostic resolution when compared with participants who received usual
care. Participants with a breast abnormality were more likely
to achieve diagnostic resolution than those with an abnormality suspicious for colorectal cancer.</t>
  </si>
  <si>
    <t xml:space="preserve">Referral differences which led to selection bias?
communication) 
Consent delays 
Consent bias </t>
  </si>
  <si>
    <t>Kuroki, 2021</t>
  </si>
  <si>
    <t>American journal of obstetrics and gynecology</t>
  </si>
  <si>
    <t>Evaluate the need for cervical cancer screening among women seeking assistance with basic needs and to assess best approaches to facilitate Papanicolaou test referral.</t>
  </si>
  <si>
    <t>Substudy of 3-arm RCT</t>
  </si>
  <si>
    <t>SES, unmet needs</t>
  </si>
  <si>
    <t>Verbal refferal: scripted referral with risk feedback, recommendation for Papanicolaou testing, offer of referral to a free or low-cost service
Tailored print reminder: verbal referral + mailed print reminder incl. short personal story with photo that matches recipient age, race and gender, info to access test, questions to ask test provider
Navigator and health coach: navigator arm, verbal referral + telephone health coach who provides info, answers questions, elicited and addressed barriers to screening, including arranging transportation, making appointments, and providing reminders: calls 1-day after verbal referral and fup for up to 4 months</t>
  </si>
  <si>
    <t>Usual care + Active control</t>
  </si>
  <si>
    <t>Contacting a Papanicolaou test referral 1 month following intervention.</t>
  </si>
  <si>
    <t>Calling a 2-1-1 helpline identified women with multiple cervical cancer risk factors who often needed cervical cancer screening services. In our sample, 27% of women were inadequately screened on the basis of their self_x0002_reported date of last Papanicolaou testing. Despite multiple interventions, including verbal referral and provision of a tailored print reminder or a navigator, less than a third of these high-risk, high-needs women made contact for Papanicolaou testing. However, the provision of a navigator tripled the probability that women would make contact for screening; this remained true even among women with multiple unmet needs. Passive interventions (provision of a tailored, written reminder delivered by mail) failed to improve cervical cancer screening behavior over that achieved with verbal referral alone.</t>
  </si>
  <si>
    <t>Generalisability
uncertainity in number of variables previosuly collected
Interview aias 
Self-selected participants
Self-reporting
Small sample size
Prioritisation of test
Psychological outcomes
Underestimation
Confounding</t>
  </si>
  <si>
    <t>McClellan, 2023</t>
  </si>
  <si>
    <t>Eliminate disparities in colorectal cancer screening.</t>
  </si>
  <si>
    <t>Subgroup analysis of RCT</t>
  </si>
  <si>
    <t>The intervention included a mailed post card and call, followed by a mailed FIT kit with a prepaid return envelope, and up to two reminder phone calls from the study team if the FIT kit was not returned. Interpreter services were available for all phone calls and written materials were available in English, Spanish and Chinese.</t>
  </si>
  <si>
    <t>Increase in screening uptake.</t>
  </si>
  <si>
    <t>The outreach intervention improved completion of FIT testing overall when compared to usual care (58.7% vs 38.4%, OR 2.32 [2.13, 2.52]).</t>
  </si>
  <si>
    <t>Small sample size
Confounding</t>
  </si>
  <si>
    <t>Fang, 2017</t>
  </si>
  <si>
    <t xml:space="preserve">Increase screening rates among Korean American women. </t>
  </si>
  <si>
    <t>Matched-pair, cluster</t>
  </si>
  <si>
    <t>2-h small groups educational session by bilingual health educators + fup reminder letter 6 months after session</t>
  </si>
  <si>
    <t>Cervical cancer screening (receipt of a Pap test) in the 12 months after study entry.</t>
  </si>
  <si>
    <t xml:space="preserve">The intervention program yielded higher screening rates than the control program, and this effect remained robust in covariate-adjusted sensitivity analysis. </t>
  </si>
  <si>
    <t>Self-report screening in the intervention group and not in the control group
Confounding
Lack of generalisability</t>
  </si>
  <si>
    <t>Singal, 2016</t>
  </si>
  <si>
    <t>Increase screening participation rates.</t>
  </si>
  <si>
    <t>Comparative effectiveness 3-arm trial</t>
  </si>
  <si>
    <t>low literacy level one-page letter with basic information regarding CRC risk and an invitation to undergo CRC screening in Spanish and English
Telephone call for repeat invitation to participate in CRC screening within two weeks if no response
FIT outreach arm: Home test kit, instructions on how to perform the test, and a return envelope with prepaid postage
Colonoscopy outreach arm: Mail + phone call + triaged by phone to an open-access colonoscopy slot or pre-procedure clinical review + Trained research staff called patients 10 days and 2 days prior to the colonoscopy appointment to review the prep instructions and address any pre-procedural questions</t>
  </si>
  <si>
    <t>CRC screening completion within 12 months of randomisation</t>
  </si>
  <si>
    <t xml:space="preserve">Mailed outreach efforts significantly increased CRC screening participation compared to usual care. For one-time screening participation, FIT outreach was superior to colonoscopy outreach and required fewer follow-up telephone reminder calls to achieve screening completion. Additionally, patients in the colonoscopy outreach arm were more likely to use alternative screening tests through visit-based screening. More than one-third of patients in the colonoscopy outreach arm who completed screening crossed over to complete a FIT test offered via usual visit-based care, whereas fewer than 5% of patients in the FIT outreach arm who completed screening did so by crossing over to usual care colonoscopy. 
The FIT outreach arm had a significantly shorter time-to-response and higher proportion of early responders prior to reminder telephone calls than the colonoscopy outreach arm. Additionally, approximately 12% of patients in the colonoscopy arm scheduled a colonoscopy but subsequently missed or cancelled their appointments. These data suggest that FIT outreach may be an effective and less resource-intense CRC screening strategy for health care systems with limited resources and colonoscopy capacity. </t>
  </si>
  <si>
    <t>Generalisability (study conducted in a single health system)
Lack of accessibility (potential for outside CRC screening)
Lack of differentiation (unable to distinguish screening vs. diagnostic exams)
Contact issues for non-respondents (issues with follow-up for non-responders)
Continuity (importance of complete screening process)</t>
  </si>
  <si>
    <t>Doorenbos, 2011</t>
  </si>
  <si>
    <t>Journal of cancer education : the official journal of the American Association for Cancer Education</t>
  </si>
  <si>
    <t>Improve participation in cancer screening activities.</t>
  </si>
  <si>
    <t>Lung, Colorectal, Breast, Prostate</t>
  </si>
  <si>
    <t>Receipt of Native art calendar with screening information and reminders on breast, colorectal, lung, and 
prostate cancer;</t>
  </si>
  <si>
    <t>Increased uptake of screening or smoking cessation</t>
  </si>
  <si>
    <t>The calendar with health messages did not result in increased receipt of any cancer-related outcome compared to the calendar without health messages. None of the exploratory analyses changed our conclusions for any cancer outcomes.</t>
  </si>
  <si>
    <t>Intention to treat (could not verify calendars were received).
Assumed non-receipt of mailed materials or non-use of calendars similar across groups
Lack of generalizable to other Native populations</t>
  </si>
  <si>
    <r>
      <t xml:space="preserve">Appendix Table 2. </t>
    </r>
    <r>
      <rPr>
        <sz val="11"/>
        <color theme="1"/>
        <rFont val="Aptos Narrow"/>
        <family val="2"/>
        <scheme val="minor"/>
      </rPr>
      <t>General description of the 57 interventions studied by cancer phase and intervention type</t>
    </r>
  </si>
  <si>
    <t>Phase</t>
  </si>
  <si>
    <t>Diagnostic</t>
  </si>
  <si>
    <t>All phases</t>
  </si>
  <si>
    <t>Intervention delivery type</t>
  </si>
  <si>
    <t>Both</t>
  </si>
  <si>
    <t>All types</t>
  </si>
  <si>
    <t>%</t>
  </si>
  <si>
    <t>N (row %)</t>
  </si>
  <si>
    <t>2005-2009</t>
  </si>
  <si>
    <t>2010-2014</t>
  </si>
  <si>
    <t>2015-2019</t>
  </si>
  <si>
    <t>2020-2024</t>
  </si>
  <si>
    <t>Continent (place of study)</t>
  </si>
  <si>
    <t>EU</t>
  </si>
  <si>
    <t>South and Central America</t>
  </si>
  <si>
    <t>USA</t>
  </si>
  <si>
    <t>Oceania</t>
  </si>
  <si>
    <t>Cancers of interest</t>
  </si>
  <si>
    <t>Inequality of interest</t>
  </si>
  <si>
    <t>Economic</t>
  </si>
  <si>
    <t>Geographical</t>
  </si>
  <si>
    <t>Older age</t>
  </si>
  <si>
    <t>Comparison group</t>
  </si>
  <si>
    <t>Recruitment period (Months, mean, SD)</t>
  </si>
  <si>
    <t>Follow-up period (Months, mean, SD)</t>
  </si>
  <si>
    <t>Cluster ndomised trials</t>
  </si>
  <si>
    <t>Nb of treatment clusters (mean, SD)</t>
  </si>
  <si>
    <t>Nb of control clusters (mean, SD)</t>
  </si>
  <si>
    <t>Sample size treatment group (mean, SD)</t>
  </si>
  <si>
    <t>Sample size control group (mean, SD)</t>
  </si>
  <si>
    <t>Randomised trials (no clusters)</t>
  </si>
  <si>
    <t>Contribution of the study pop (Y)</t>
  </si>
  <si>
    <t>PPIE (Y)</t>
  </si>
  <si>
    <t>Primary outcome benefit</t>
  </si>
  <si>
    <t>Secondary outcome benefi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4" formatCode="0.0"/>
  </numFmts>
  <fonts count="8" x14ac:knownFonts="1">
    <font>
      <sz val="11"/>
      <color theme="1"/>
      <name val="Aptos Narrow"/>
      <family val="2"/>
      <scheme val="minor"/>
    </font>
    <font>
      <sz val="11"/>
      <color theme="1"/>
      <name val="Aptos Narrow"/>
      <family val="2"/>
      <scheme val="minor"/>
    </font>
    <font>
      <b/>
      <sz val="11"/>
      <color theme="1"/>
      <name val="Aptos Narrow"/>
      <family val="2"/>
      <scheme val="minor"/>
    </font>
    <font>
      <sz val="11"/>
      <name val="Aptos Narrow"/>
      <family val="2"/>
      <scheme val="minor"/>
    </font>
    <font>
      <sz val="10"/>
      <color theme="1"/>
      <name val="Times New Roman"/>
      <family val="1"/>
    </font>
    <font>
      <sz val="9"/>
      <color theme="1"/>
      <name val="Times New Roman"/>
      <family val="1"/>
    </font>
    <font>
      <sz val="11"/>
      <color rgb="FF222222"/>
      <name val="Aptos Narrow"/>
      <family val="2"/>
      <scheme val="minor"/>
    </font>
    <font>
      <i/>
      <sz val="11"/>
      <color theme="1"/>
      <name val="Aptos Narrow"/>
      <family val="2"/>
      <scheme val="minor"/>
    </font>
  </fonts>
  <fills count="3">
    <fill>
      <patternFill patternType="none"/>
    </fill>
    <fill>
      <patternFill patternType="gray125"/>
    </fill>
    <fill>
      <patternFill patternType="solid">
        <fgColor theme="0"/>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2">
    <xf numFmtId="0" fontId="0" fillId="0" borderId="0"/>
    <xf numFmtId="43" fontId="1" fillId="0" borderId="0" applyFont="0" applyFill="0" applyBorder="0" applyAlignment="0" applyProtection="0"/>
  </cellStyleXfs>
  <cellXfs count="33">
    <xf numFmtId="0" fontId="0" fillId="0" borderId="0" xfId="0"/>
    <xf numFmtId="0" fontId="2" fillId="0" borderId="0" xfId="0" applyFont="1"/>
    <xf numFmtId="0" fontId="0" fillId="0" borderId="0" xfId="0" applyAlignment="1">
      <alignment horizontal="left" vertical="center"/>
    </xf>
    <xf numFmtId="0" fontId="0" fillId="0" borderId="0" xfId="0" applyAlignment="1">
      <alignment horizontal="left" vertical="center" wrapText="1"/>
    </xf>
    <xf numFmtId="0" fontId="0" fillId="2" borderId="0" xfId="0" applyFill="1" applyAlignment="1">
      <alignment horizontal="left" vertical="center"/>
    </xf>
    <xf numFmtId="0" fontId="2" fillId="0" borderId="0" xfId="0" applyFont="1" applyAlignment="1">
      <alignment horizontal="left" vertical="center"/>
    </xf>
    <xf numFmtId="0" fontId="2" fillId="0" borderId="0" xfId="0" applyFont="1" applyAlignment="1">
      <alignment horizontal="left" vertical="center" wrapText="1"/>
    </xf>
    <xf numFmtId="0" fontId="2" fillId="2" borderId="0" xfId="0" applyFont="1" applyFill="1" applyAlignment="1">
      <alignment horizontal="left" vertical="center"/>
    </xf>
    <xf numFmtId="0" fontId="0" fillId="2" borderId="0" xfId="0" applyFill="1" applyAlignment="1">
      <alignment horizontal="left" vertical="center" wrapText="1"/>
    </xf>
    <xf numFmtId="0" fontId="0" fillId="0" borderId="0" xfId="0" quotePrefix="1" applyAlignment="1">
      <alignment horizontal="left" vertical="center" wrapText="1"/>
    </xf>
    <xf numFmtId="0" fontId="0" fillId="0" borderId="0" xfId="0" applyAlignment="1">
      <alignment vertical="center" wrapText="1"/>
    </xf>
    <xf numFmtId="0" fontId="0" fillId="0" borderId="0" xfId="0" applyAlignment="1">
      <alignment wrapText="1"/>
    </xf>
    <xf numFmtId="0" fontId="0" fillId="0" borderId="1" xfId="0" applyBorder="1" applyAlignment="1">
      <alignment vertical="center" wrapText="1"/>
    </xf>
    <xf numFmtId="0" fontId="4" fillId="0" borderId="0" xfId="0" applyFont="1" applyAlignment="1">
      <alignment horizontal="left" vertical="center" wrapText="1"/>
    </xf>
    <xf numFmtId="0" fontId="5" fillId="0" borderId="0" xfId="0" applyFont="1" applyAlignment="1">
      <alignment horizontal="left" vertical="center" wrapText="1"/>
    </xf>
    <xf numFmtId="0" fontId="6" fillId="0" borderId="0" xfId="0" applyFont="1" applyAlignment="1">
      <alignment horizontal="left" vertical="center" wrapText="1"/>
    </xf>
    <xf numFmtId="0" fontId="0" fillId="0" borderId="2" xfId="0" applyBorder="1" applyAlignment="1">
      <alignment vertical="center" wrapText="1"/>
    </xf>
    <xf numFmtId="0" fontId="0" fillId="0" borderId="0" xfId="0" applyAlignment="1">
      <alignment horizontal="right" indent="2"/>
    </xf>
    <xf numFmtId="0" fontId="7" fillId="0" borderId="0" xfId="0" applyFont="1" applyAlignment="1">
      <alignment horizontal="right"/>
    </xf>
    <xf numFmtId="0" fontId="2" fillId="0" borderId="1" xfId="0" applyFont="1" applyBorder="1" applyAlignment="1">
      <alignment horizontal="center"/>
    </xf>
    <xf numFmtId="0" fontId="2" fillId="0" borderId="0" xfId="0" applyFont="1" applyAlignment="1">
      <alignment horizontal="center"/>
    </xf>
    <xf numFmtId="0" fontId="2" fillId="0" borderId="0" xfId="0" applyFont="1" applyAlignment="1">
      <alignment horizontal="right" indent="2"/>
    </xf>
    <xf numFmtId="43" fontId="2" fillId="0" borderId="3" xfId="1" applyFont="1" applyBorder="1" applyAlignment="1">
      <alignment horizontal="center"/>
    </xf>
    <xf numFmtId="43" fontId="2" fillId="0" borderId="0" xfId="1" applyFont="1" applyAlignment="1">
      <alignment horizontal="right" indent="2"/>
    </xf>
    <xf numFmtId="0" fontId="2" fillId="0" borderId="0" xfId="0" applyFont="1" applyAlignment="1">
      <alignment horizontal="center"/>
    </xf>
    <xf numFmtId="0" fontId="2" fillId="0" borderId="2" xfId="0" applyFont="1" applyBorder="1" applyAlignment="1">
      <alignment horizontal="center"/>
    </xf>
    <xf numFmtId="43" fontId="2" fillId="0" borderId="0" xfId="1" applyFont="1" applyBorder="1" applyAlignment="1">
      <alignment horizontal="center"/>
    </xf>
    <xf numFmtId="164" fontId="7" fillId="0" borderId="0" xfId="0" applyNumberFormat="1" applyFont="1" applyAlignment="1">
      <alignment horizontal="right" indent="2"/>
    </xf>
    <xf numFmtId="0" fontId="0" fillId="0" borderId="0" xfId="0" applyAlignment="1">
      <alignment horizontal="left" indent="1"/>
    </xf>
    <xf numFmtId="164" fontId="0" fillId="0" borderId="0" xfId="0" applyNumberFormat="1" applyAlignment="1">
      <alignment horizontal="right" indent="2"/>
    </xf>
    <xf numFmtId="1" fontId="0" fillId="0" borderId="0" xfId="0" applyNumberFormat="1" applyAlignment="1">
      <alignment horizontal="right" indent="2"/>
    </xf>
    <xf numFmtId="1" fontId="7" fillId="0" borderId="0" xfId="0" applyNumberFormat="1" applyFont="1" applyAlignment="1">
      <alignment horizontal="right" indent="2"/>
    </xf>
    <xf numFmtId="1" fontId="0" fillId="0" borderId="0" xfId="0" applyNumberFormat="1"/>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externalLink" Target="externalLinks/externalLink1.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4.xml"/><Relationship Id="rId5" Type="http://schemas.openxmlformats.org/officeDocument/2006/relationships/externalLink" Target="externalLinks/externalLink3.xml"/><Relationship Id="rId10" Type="http://schemas.openxmlformats.org/officeDocument/2006/relationships/calcChain" Target="calcChain.xml"/><Relationship Id="rId4" Type="http://schemas.openxmlformats.org/officeDocument/2006/relationships/externalLink" Target="externalLinks/externalLink2.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https://lshtm-my.sharepoint.com/personal/encdcmar_lshtm_ac_uk/Documents/ICON%20-%20Literature%20review%20on%20interventions/Results/Overall_table.xls" TargetMode="External"/><Relationship Id="rId1" Type="http://schemas.openxmlformats.org/officeDocument/2006/relationships/externalLinkPath" Target="/personal/encdcmar_lshtm_ac_uk/Documents/ICON%20-%20Literature%20review%20on%20interventions/Submission%20IJC/Overall_table.xls" TargetMode="External"/></Relationships>
</file>

<file path=xl/externalLinks/_rels/externalLink2.xml.rels><?xml version="1.0" encoding="UTF-8" standalone="yes"?>
<Relationships xmlns="http://schemas.openxmlformats.org/package/2006/relationships"><Relationship Id="rId2" Type="http://schemas.openxmlformats.org/officeDocument/2006/relationships/externalLinkPath" Target="https://lshtm-my.sharepoint.com/personal/encdcmar_lshtm_ac_uk/Documents/ICON%20-%20Literature%20review%20on%20interventions/Results/Overall_table_phase.xls" TargetMode="External"/><Relationship Id="rId1" Type="http://schemas.openxmlformats.org/officeDocument/2006/relationships/externalLinkPath" Target="/personal/encdcmar_lshtm_ac_uk/Documents/ICON%20-%20Literature%20review%20on%20interventions/Submission%20IJC/Overall_table_phase.xls" TargetMode="External"/></Relationships>
</file>

<file path=xl/externalLinks/_rels/externalLink3.xml.rels><?xml version="1.0" encoding="UTF-8" standalone="yes"?>
<Relationships xmlns="http://schemas.openxmlformats.org/package/2006/relationships"><Relationship Id="rId2" Type="http://schemas.openxmlformats.org/officeDocument/2006/relationships/externalLinkPath" Target="https://lshtm-my.sharepoint.com/personal/encdcmar_lshtm_ac_uk/Documents/ICON%20-%20Literature%20review%20on%20interventions/Results/Overall_table_interv.xls" TargetMode="External"/><Relationship Id="rId1" Type="http://schemas.openxmlformats.org/officeDocument/2006/relationships/externalLinkPath" Target="/personal/encdcmar_lshtm_ac_uk/Documents/ICON%20-%20Literature%20review%20on%20interventions/Submission%20IJC/Overall_table_interv.xls" TargetMode="External"/></Relationships>
</file>

<file path=xl/externalLinks/_rels/externalLink4.xml.rels><?xml version="1.0" encoding="UTF-8" standalone="yes"?>
<Relationships xmlns="http://schemas.openxmlformats.org/package/2006/relationships"><Relationship Id="rId2" Type="http://schemas.openxmlformats.org/officeDocument/2006/relationships/externalLinkPath" Target="https://lshtm-my.sharepoint.com/personal/encdcmar_lshtm_ac_uk/Documents/ICON%20-%20Literature%20review%20on%20interventions/Results/Overall_table_all.xls" TargetMode="External"/><Relationship Id="rId1" Type="http://schemas.openxmlformats.org/officeDocument/2006/relationships/externalLinkPath" Target="/personal/encdcmar_lshtm_ac_uk/Documents/ICON%20-%20Literature%20review%20on%20interventions/Submission%20IJC/Overall_table_all.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Overall_table"/>
    </sheetNames>
    <sheetDataSet>
      <sheetData sheetId="0">
        <row r="4">
          <cell r="A4">
            <v>4</v>
          </cell>
          <cell r="B4">
            <v>7</v>
          </cell>
          <cell r="C4">
            <v>13</v>
          </cell>
          <cell r="D4">
            <v>31</v>
          </cell>
          <cell r="E4">
            <v>2</v>
          </cell>
        </row>
        <row r="5">
          <cell r="A5">
            <v>0</v>
          </cell>
          <cell r="B5">
            <v>0</v>
          </cell>
          <cell r="C5">
            <v>3</v>
          </cell>
          <cell r="D5">
            <v>4</v>
          </cell>
          <cell r="E5">
            <v>0</v>
          </cell>
        </row>
        <row r="6">
          <cell r="A6">
            <v>2</v>
          </cell>
          <cell r="B6">
            <v>4</v>
          </cell>
          <cell r="C6">
            <v>3</v>
          </cell>
          <cell r="D6">
            <v>10</v>
          </cell>
          <cell r="E6">
            <v>1</v>
          </cell>
        </row>
        <row r="7">
          <cell r="A7">
            <v>0</v>
          </cell>
          <cell r="B7">
            <v>2</v>
          </cell>
          <cell r="C7">
            <v>6</v>
          </cell>
          <cell r="D7">
            <v>8</v>
          </cell>
          <cell r="E7">
            <v>0</v>
          </cell>
        </row>
        <row r="8">
          <cell r="A8">
            <v>2</v>
          </cell>
          <cell r="B8">
            <v>1</v>
          </cell>
          <cell r="C8">
            <v>1</v>
          </cell>
          <cell r="D8">
            <v>9</v>
          </cell>
          <cell r="E8">
            <v>1</v>
          </cell>
        </row>
        <row r="9">
          <cell r="A9">
            <v>1</v>
          </cell>
          <cell r="B9">
            <v>0</v>
          </cell>
          <cell r="C9">
            <v>0</v>
          </cell>
          <cell r="D9">
            <v>2</v>
          </cell>
          <cell r="E9">
            <v>1</v>
          </cell>
        </row>
        <row r="10">
          <cell r="A10">
            <v>0</v>
          </cell>
          <cell r="B10">
            <v>0</v>
          </cell>
          <cell r="C10">
            <v>0</v>
          </cell>
          <cell r="D10">
            <v>2</v>
          </cell>
          <cell r="E10">
            <v>0</v>
          </cell>
        </row>
        <row r="11">
          <cell r="A11">
            <v>3</v>
          </cell>
          <cell r="B11">
            <v>7</v>
          </cell>
          <cell r="C11">
            <v>12</v>
          </cell>
          <cell r="D11">
            <v>25</v>
          </cell>
          <cell r="E11">
            <v>1</v>
          </cell>
        </row>
        <row r="12">
          <cell r="A12">
            <v>0</v>
          </cell>
          <cell r="B12">
            <v>0</v>
          </cell>
          <cell r="C12">
            <v>1</v>
          </cell>
          <cell r="D12">
            <v>2</v>
          </cell>
          <cell r="E12">
            <v>0</v>
          </cell>
        </row>
        <row r="13">
          <cell r="A13">
            <v>3</v>
          </cell>
          <cell r="B13">
            <v>2</v>
          </cell>
          <cell r="C13">
            <v>3</v>
          </cell>
          <cell r="D13">
            <v>10</v>
          </cell>
          <cell r="E13">
            <v>1</v>
          </cell>
          <cell r="F13" t="str">
            <v>breast</v>
          </cell>
        </row>
        <row r="14">
          <cell r="A14">
            <v>0</v>
          </cell>
          <cell r="B14">
            <v>2</v>
          </cell>
          <cell r="C14">
            <v>5</v>
          </cell>
          <cell r="D14">
            <v>10</v>
          </cell>
          <cell r="E14">
            <v>0</v>
          </cell>
          <cell r="F14" t="str">
            <v>cervix</v>
          </cell>
        </row>
        <row r="15">
          <cell r="A15">
            <v>1</v>
          </cell>
          <cell r="B15">
            <v>3</v>
          </cell>
          <cell r="C15">
            <v>5</v>
          </cell>
          <cell r="D15">
            <v>10</v>
          </cell>
          <cell r="E15">
            <v>1</v>
          </cell>
          <cell r="F15" t="str">
            <v>crc</v>
          </cell>
        </row>
        <row r="16">
          <cell r="A16">
            <v>0</v>
          </cell>
          <cell r="B16">
            <v>1</v>
          </cell>
          <cell r="C16">
            <v>0</v>
          </cell>
          <cell r="D16">
            <v>0</v>
          </cell>
          <cell r="E16">
            <v>0</v>
          </cell>
          <cell r="F16" t="str">
            <v>liver</v>
          </cell>
        </row>
        <row r="17">
          <cell r="A17">
            <v>0</v>
          </cell>
          <cell r="B17">
            <v>1</v>
          </cell>
          <cell r="C17">
            <v>0</v>
          </cell>
          <cell r="D17">
            <v>2</v>
          </cell>
          <cell r="E17">
            <v>0</v>
          </cell>
          <cell r="F17" t="str">
            <v>lung</v>
          </cell>
        </row>
        <row r="18">
          <cell r="A18">
            <v>0</v>
          </cell>
          <cell r="B18">
            <v>1</v>
          </cell>
          <cell r="C18">
            <v>1</v>
          </cell>
          <cell r="D18">
            <v>0</v>
          </cell>
          <cell r="E18">
            <v>0</v>
          </cell>
          <cell r="F18" t="str">
            <v>prostate</v>
          </cell>
        </row>
        <row r="19">
          <cell r="A19">
            <v>1</v>
          </cell>
          <cell r="B19">
            <v>0</v>
          </cell>
          <cell r="C19">
            <v>0</v>
          </cell>
          <cell r="D19">
            <v>0</v>
          </cell>
          <cell r="E19">
            <v>0</v>
          </cell>
          <cell r="F19" t="str">
            <v>all</v>
          </cell>
        </row>
        <row r="20">
          <cell r="A20">
            <v>3</v>
          </cell>
          <cell r="B20">
            <v>4</v>
          </cell>
          <cell r="C20">
            <v>11</v>
          </cell>
          <cell r="D20">
            <v>18</v>
          </cell>
          <cell r="E20">
            <v>1</v>
          </cell>
        </row>
        <row r="21">
          <cell r="A21">
            <v>2</v>
          </cell>
          <cell r="B21">
            <v>3</v>
          </cell>
          <cell r="C21">
            <v>0</v>
          </cell>
          <cell r="D21">
            <v>17</v>
          </cell>
          <cell r="E21">
            <v>0</v>
          </cell>
        </row>
        <row r="22">
          <cell r="A22">
            <v>0</v>
          </cell>
          <cell r="B22">
            <v>2</v>
          </cell>
          <cell r="C22">
            <v>1</v>
          </cell>
          <cell r="D22">
            <v>4</v>
          </cell>
          <cell r="E22">
            <v>0</v>
          </cell>
        </row>
        <row r="23">
          <cell r="A23">
            <v>0</v>
          </cell>
          <cell r="B23">
            <v>0</v>
          </cell>
          <cell r="C23">
            <v>0</v>
          </cell>
          <cell r="D23">
            <v>1</v>
          </cell>
          <cell r="E23">
            <v>1</v>
          </cell>
        </row>
        <row r="24">
          <cell r="A24">
            <v>0</v>
          </cell>
          <cell r="B24">
            <v>0</v>
          </cell>
          <cell r="C24">
            <v>1</v>
          </cell>
          <cell r="D24">
            <v>0</v>
          </cell>
          <cell r="E24">
            <v>0</v>
          </cell>
        </row>
        <row r="25">
          <cell r="A25">
            <v>28</v>
          </cell>
          <cell r="B25">
            <v>43.75</v>
          </cell>
          <cell r="C25">
            <v>27.16667</v>
          </cell>
          <cell r="D25">
            <v>17.521740000000001</v>
          </cell>
          <cell r="E25">
            <v>45.5</v>
          </cell>
        </row>
        <row r="26">
          <cell r="A26">
            <v>16.370699999999999</v>
          </cell>
          <cell r="B26">
            <v>39.869579999999999</v>
          </cell>
          <cell r="C26">
            <v>17.302219999999998</v>
          </cell>
          <cell r="D26">
            <v>12.723879999999999</v>
          </cell>
          <cell r="E26">
            <v>12.020810000000001</v>
          </cell>
        </row>
        <row r="27">
          <cell r="A27">
            <v>5</v>
          </cell>
          <cell r="B27">
            <v>8.2857140000000005</v>
          </cell>
          <cell r="C27">
            <v>12.01667</v>
          </cell>
          <cell r="D27">
            <v>6.944445</v>
          </cell>
          <cell r="E27">
            <v>9</v>
          </cell>
        </row>
        <row r="28">
          <cell r="A28">
            <v>1.732051</v>
          </cell>
          <cell r="B28">
            <v>6.550173</v>
          </cell>
          <cell r="C28">
            <v>13.115</v>
          </cell>
          <cell r="D28">
            <v>5.6267449999999997</v>
          </cell>
          <cell r="E28">
            <v>4.2426399999999997</v>
          </cell>
        </row>
        <row r="29">
          <cell r="A29">
            <v>137.5</v>
          </cell>
          <cell r="B29">
            <v>692.8</v>
          </cell>
          <cell r="C29">
            <v>829.25</v>
          </cell>
          <cell r="D29">
            <v>1843.2070000000001</v>
          </cell>
          <cell r="E29">
            <v>77</v>
          </cell>
        </row>
        <row r="30">
          <cell r="A30">
            <v>28.991379999999999</v>
          </cell>
          <cell r="B30">
            <v>1124.1579999999999</v>
          </cell>
          <cell r="C30">
            <v>1475.0170000000001</v>
          </cell>
          <cell r="D30">
            <v>4763.71</v>
          </cell>
        </row>
        <row r="31">
          <cell r="A31">
            <v>99.5</v>
          </cell>
          <cell r="B31">
            <v>670.6</v>
          </cell>
          <cell r="C31">
            <v>201.5</v>
          </cell>
          <cell r="D31">
            <v>1428.731</v>
          </cell>
          <cell r="E31">
            <v>76</v>
          </cell>
        </row>
        <row r="32">
          <cell r="A32">
            <v>24.748740000000002</v>
          </cell>
          <cell r="B32">
            <v>1122.2360000000001</v>
          </cell>
          <cell r="C32">
            <v>210.7961</v>
          </cell>
          <cell r="D32">
            <v>3303.9780000000001</v>
          </cell>
        </row>
        <row r="33">
          <cell r="A33">
            <v>6</v>
          </cell>
          <cell r="B33">
            <v>21</v>
          </cell>
          <cell r="C33">
            <v>17.22222</v>
          </cell>
          <cell r="D33">
            <v>4.5</v>
          </cell>
          <cell r="E33">
            <v>42</v>
          </cell>
        </row>
        <row r="34">
          <cell r="A34">
            <v>1.4142140000000001</v>
          </cell>
          <cell r="B34">
            <v>24.041630000000001</v>
          </cell>
          <cell r="C34">
            <v>12.617229999999999</v>
          </cell>
          <cell r="D34">
            <v>2.1213199999999999</v>
          </cell>
        </row>
        <row r="35">
          <cell r="A35">
            <v>5</v>
          </cell>
          <cell r="B35">
            <v>23.5</v>
          </cell>
          <cell r="C35">
            <v>15.22222</v>
          </cell>
          <cell r="D35">
            <v>4.5</v>
          </cell>
          <cell r="E35">
            <v>67</v>
          </cell>
        </row>
        <row r="36">
          <cell r="A36">
            <v>0</v>
          </cell>
          <cell r="B36">
            <v>20.5061</v>
          </cell>
          <cell r="C36">
            <v>8.4524810000000006</v>
          </cell>
          <cell r="D36">
            <v>2.1213199999999999</v>
          </cell>
        </row>
        <row r="37">
          <cell r="A37">
            <v>579</v>
          </cell>
          <cell r="B37">
            <v>188.5</v>
          </cell>
          <cell r="C37">
            <v>659.55550000000005</v>
          </cell>
          <cell r="D37">
            <v>157.5</v>
          </cell>
          <cell r="E37">
            <v>251</v>
          </cell>
        </row>
        <row r="38">
          <cell r="A38">
            <v>120.20820000000001</v>
          </cell>
          <cell r="B38">
            <v>142.1285</v>
          </cell>
          <cell r="C38">
            <v>689.9049</v>
          </cell>
          <cell r="D38">
            <v>119.501</v>
          </cell>
        </row>
        <row r="39">
          <cell r="A39">
            <v>624.5</v>
          </cell>
          <cell r="B39">
            <v>303.5</v>
          </cell>
          <cell r="C39">
            <v>605.66669999999999</v>
          </cell>
          <cell r="D39">
            <v>490</v>
          </cell>
          <cell r="E39">
            <v>229</v>
          </cell>
        </row>
        <row r="40">
          <cell r="A40">
            <v>112.43</v>
          </cell>
          <cell r="B40">
            <v>306.17720000000003</v>
          </cell>
          <cell r="C40">
            <v>685.92880000000002</v>
          </cell>
          <cell r="D40">
            <v>446.89150000000001</v>
          </cell>
        </row>
        <row r="41">
          <cell r="A41">
            <v>0</v>
          </cell>
          <cell r="B41">
            <v>5</v>
          </cell>
          <cell r="C41">
            <v>9</v>
          </cell>
          <cell r="D41">
            <v>9</v>
          </cell>
          <cell r="E41">
            <v>0</v>
          </cell>
        </row>
        <row r="42">
          <cell r="A42">
            <v>3</v>
          </cell>
          <cell r="B42">
            <v>2</v>
          </cell>
          <cell r="C42">
            <v>4</v>
          </cell>
          <cell r="D42">
            <v>19</v>
          </cell>
          <cell r="E42">
            <v>2</v>
          </cell>
        </row>
        <row r="43">
          <cell r="A43">
            <v>1</v>
          </cell>
          <cell r="B43">
            <v>0</v>
          </cell>
          <cell r="C43">
            <v>0</v>
          </cell>
          <cell r="D43">
            <v>3</v>
          </cell>
          <cell r="E43">
            <v>0</v>
          </cell>
        </row>
        <row r="44">
          <cell r="A44">
            <v>4</v>
          </cell>
          <cell r="B44">
            <v>4</v>
          </cell>
          <cell r="C44">
            <v>11</v>
          </cell>
          <cell r="D44">
            <v>18</v>
          </cell>
          <cell r="E44">
            <v>0</v>
          </cell>
        </row>
        <row r="45">
          <cell r="A45">
            <v>4</v>
          </cell>
          <cell r="B45">
            <v>3</v>
          </cell>
          <cell r="C45">
            <v>10</v>
          </cell>
          <cell r="D45">
            <v>18</v>
          </cell>
          <cell r="E45">
            <v>1</v>
          </cell>
        </row>
        <row r="46">
          <cell r="A46">
            <v>1</v>
          </cell>
          <cell r="B46">
            <v>5</v>
          </cell>
          <cell r="C46">
            <v>10</v>
          </cell>
          <cell r="D46">
            <v>21</v>
          </cell>
          <cell r="E46">
            <v>2</v>
          </cell>
        </row>
        <row r="47">
          <cell r="A47">
            <v>3</v>
          </cell>
          <cell r="B47">
            <v>2</v>
          </cell>
          <cell r="C47">
            <v>3</v>
          </cell>
          <cell r="D47">
            <v>8</v>
          </cell>
          <cell r="E47">
            <v>0</v>
          </cell>
        </row>
        <row r="48">
          <cell r="A48">
            <v>0</v>
          </cell>
          <cell r="B48">
            <v>0</v>
          </cell>
          <cell r="C48">
            <v>0</v>
          </cell>
          <cell r="D48">
            <v>2</v>
          </cell>
          <cell r="E48">
            <v>0</v>
          </cell>
        </row>
        <row r="49">
          <cell r="A49">
            <v>1</v>
          </cell>
          <cell r="B49">
            <v>2</v>
          </cell>
          <cell r="C49">
            <v>6</v>
          </cell>
          <cell r="D49">
            <v>8</v>
          </cell>
          <cell r="E49">
            <v>1</v>
          </cell>
        </row>
        <row r="50">
          <cell r="A50">
            <v>1</v>
          </cell>
          <cell r="B50">
            <v>1</v>
          </cell>
          <cell r="C50">
            <v>4</v>
          </cell>
          <cell r="D50">
            <v>7</v>
          </cell>
          <cell r="E50">
            <v>0</v>
          </cell>
        </row>
        <row r="51">
          <cell r="A51">
            <v>2</v>
          </cell>
          <cell r="B51">
            <v>4</v>
          </cell>
          <cell r="C51">
            <v>3</v>
          </cell>
          <cell r="D51">
            <v>16</v>
          </cell>
          <cell r="E51">
            <v>1</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Overall_table_phase"/>
    </sheetNames>
    <sheetDataSet>
      <sheetData sheetId="0">
        <row r="3">
          <cell r="B3">
            <v>51</v>
          </cell>
        </row>
        <row r="4">
          <cell r="B4">
            <v>7</v>
          </cell>
        </row>
        <row r="5">
          <cell r="B5">
            <v>17</v>
          </cell>
        </row>
        <row r="6">
          <cell r="B6">
            <v>16</v>
          </cell>
        </row>
        <row r="7">
          <cell r="B7">
            <v>11</v>
          </cell>
        </row>
        <row r="8">
          <cell r="B8">
            <v>2</v>
          </cell>
        </row>
        <row r="9">
          <cell r="B9">
            <v>2</v>
          </cell>
        </row>
        <row r="10">
          <cell r="B10">
            <v>44</v>
          </cell>
        </row>
        <row r="11">
          <cell r="B11">
            <v>3</v>
          </cell>
        </row>
        <row r="12">
          <cell r="B12">
            <v>15</v>
          </cell>
        </row>
        <row r="13">
          <cell r="B13">
            <v>17</v>
          </cell>
        </row>
        <row r="14">
          <cell r="B14">
            <v>18</v>
          </cell>
        </row>
        <row r="15">
          <cell r="B15">
            <v>1</v>
          </cell>
        </row>
        <row r="16">
          <cell r="B16">
            <v>3</v>
          </cell>
        </row>
        <row r="17">
          <cell r="B17">
            <v>2</v>
          </cell>
        </row>
        <row r="18">
          <cell r="B18">
            <v>0</v>
          </cell>
        </row>
        <row r="19">
          <cell r="B19">
            <v>33</v>
          </cell>
        </row>
        <row r="20">
          <cell r="B20">
            <v>20</v>
          </cell>
        </row>
        <row r="21">
          <cell r="B21">
            <v>7</v>
          </cell>
        </row>
        <row r="22">
          <cell r="B22">
            <v>1</v>
          </cell>
        </row>
        <row r="23">
          <cell r="B23">
            <v>1</v>
          </cell>
        </row>
        <row r="24">
          <cell r="B24">
            <v>22.454550000000001</v>
          </cell>
        </row>
        <row r="25">
          <cell r="B25">
            <v>19.632709999999999</v>
          </cell>
        </row>
        <row r="26">
          <cell r="B26">
            <v>8.4717389999999995</v>
          </cell>
        </row>
        <row r="27">
          <cell r="B27">
            <v>8.4151360000000004</v>
          </cell>
        </row>
        <row r="28">
          <cell r="B28">
            <v>1585.105</v>
          </cell>
        </row>
        <row r="29">
          <cell r="B29">
            <v>4208.0429999999997</v>
          </cell>
        </row>
        <row r="30">
          <cell r="B30">
            <v>1180.171</v>
          </cell>
        </row>
        <row r="31">
          <cell r="B31">
            <v>2894.2820000000002</v>
          </cell>
        </row>
        <row r="32">
          <cell r="B32">
            <v>15.84615</v>
          </cell>
        </row>
        <row r="33">
          <cell r="B33">
            <v>13.489789999999999</v>
          </cell>
        </row>
        <row r="34">
          <cell r="B34">
            <v>14.84615</v>
          </cell>
        </row>
        <row r="35">
          <cell r="B35">
            <v>10.652430000000001</v>
          </cell>
        </row>
        <row r="36">
          <cell r="B36">
            <v>509.84620000000001</v>
          </cell>
        </row>
        <row r="37">
          <cell r="B37">
            <v>612.28869999999995</v>
          </cell>
        </row>
        <row r="38">
          <cell r="B38">
            <v>541.38459999999998</v>
          </cell>
        </row>
        <row r="39">
          <cell r="B39">
            <v>592.52919999999995</v>
          </cell>
        </row>
        <row r="40">
          <cell r="B40">
            <v>23</v>
          </cell>
        </row>
        <row r="41">
          <cell r="B41">
            <v>25</v>
          </cell>
        </row>
        <row r="42">
          <cell r="B42">
            <v>3</v>
          </cell>
        </row>
        <row r="43">
          <cell r="B43">
            <v>33</v>
          </cell>
        </row>
        <row r="44">
          <cell r="B44">
            <v>31</v>
          </cell>
        </row>
        <row r="45">
          <cell r="B45">
            <v>36</v>
          </cell>
        </row>
        <row r="46">
          <cell r="B46">
            <v>13</v>
          </cell>
        </row>
        <row r="47">
          <cell r="B47">
            <v>2</v>
          </cell>
        </row>
        <row r="48">
          <cell r="B48">
            <v>16</v>
          </cell>
        </row>
        <row r="49">
          <cell r="B49">
            <v>12</v>
          </cell>
        </row>
        <row r="50">
          <cell r="B50">
            <v>23</v>
          </cell>
        </row>
      </sheetData>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Overall_table_interv"/>
    </sheetNames>
    <sheetDataSet>
      <sheetData sheetId="0">
        <row r="3">
          <cell r="A3">
            <v>7</v>
          </cell>
          <cell r="B3">
            <v>13</v>
          </cell>
          <cell r="C3">
            <v>37</v>
          </cell>
        </row>
        <row r="4">
          <cell r="A4">
            <v>0</v>
          </cell>
          <cell r="B4">
            <v>3</v>
          </cell>
          <cell r="C4">
            <v>4</v>
          </cell>
        </row>
        <row r="5">
          <cell r="A5">
            <v>4</v>
          </cell>
          <cell r="B5">
            <v>3</v>
          </cell>
          <cell r="C5">
            <v>13</v>
          </cell>
        </row>
        <row r="6">
          <cell r="A6">
            <v>2</v>
          </cell>
          <cell r="B6">
            <v>6</v>
          </cell>
          <cell r="C6">
            <v>8</v>
          </cell>
        </row>
        <row r="7">
          <cell r="A7">
            <v>1</v>
          </cell>
          <cell r="B7">
            <v>1</v>
          </cell>
          <cell r="C7">
            <v>12</v>
          </cell>
        </row>
        <row r="8">
          <cell r="A8">
            <v>0</v>
          </cell>
          <cell r="B8">
            <v>0</v>
          </cell>
          <cell r="C8">
            <v>4</v>
          </cell>
        </row>
        <row r="9">
          <cell r="A9">
            <v>0</v>
          </cell>
          <cell r="B9">
            <v>0</v>
          </cell>
          <cell r="C9">
            <v>2</v>
          </cell>
        </row>
        <row r="10">
          <cell r="A10">
            <v>7</v>
          </cell>
          <cell r="B10">
            <v>12</v>
          </cell>
          <cell r="C10">
            <v>29</v>
          </cell>
        </row>
        <row r="11">
          <cell r="A11">
            <v>0</v>
          </cell>
          <cell r="B11">
            <v>1</v>
          </cell>
          <cell r="C11">
            <v>2</v>
          </cell>
        </row>
        <row r="12">
          <cell r="A12">
            <v>2</v>
          </cell>
          <cell r="B12">
            <v>3</v>
          </cell>
          <cell r="C12">
            <v>14</v>
          </cell>
        </row>
        <row r="13">
          <cell r="A13">
            <v>2</v>
          </cell>
          <cell r="B13">
            <v>5</v>
          </cell>
          <cell r="C13">
            <v>10</v>
          </cell>
        </row>
        <row r="14">
          <cell r="A14">
            <v>3</v>
          </cell>
          <cell r="B14">
            <v>5</v>
          </cell>
          <cell r="C14">
            <v>12</v>
          </cell>
        </row>
        <row r="15">
          <cell r="A15">
            <v>1</v>
          </cell>
          <cell r="B15">
            <v>0</v>
          </cell>
          <cell r="C15">
            <v>0</v>
          </cell>
        </row>
        <row r="16">
          <cell r="A16">
            <v>1</v>
          </cell>
          <cell r="B16">
            <v>0</v>
          </cell>
          <cell r="C16">
            <v>2</v>
          </cell>
        </row>
        <row r="17">
          <cell r="A17">
            <v>1</v>
          </cell>
          <cell r="B17">
            <v>1</v>
          </cell>
          <cell r="C17">
            <v>0</v>
          </cell>
        </row>
        <row r="18">
          <cell r="A18">
            <v>0</v>
          </cell>
          <cell r="B18">
            <v>0</v>
          </cell>
          <cell r="C18">
            <v>1</v>
          </cell>
        </row>
        <row r="19">
          <cell r="A19">
            <v>4</v>
          </cell>
          <cell r="B19">
            <v>11</v>
          </cell>
          <cell r="C19">
            <v>22</v>
          </cell>
        </row>
        <row r="20">
          <cell r="A20">
            <v>3</v>
          </cell>
          <cell r="B20">
            <v>0</v>
          </cell>
          <cell r="C20">
            <v>19</v>
          </cell>
        </row>
        <row r="21">
          <cell r="A21">
            <v>2</v>
          </cell>
          <cell r="B21">
            <v>1</v>
          </cell>
          <cell r="C21">
            <v>4</v>
          </cell>
        </row>
        <row r="22">
          <cell r="A22">
            <v>0</v>
          </cell>
          <cell r="B22">
            <v>0</v>
          </cell>
          <cell r="C22">
            <v>2</v>
          </cell>
        </row>
        <row r="23">
          <cell r="A23">
            <v>0</v>
          </cell>
          <cell r="B23">
            <v>1</v>
          </cell>
          <cell r="C23">
            <v>0</v>
          </cell>
        </row>
        <row r="24">
          <cell r="A24">
            <v>43.75</v>
          </cell>
          <cell r="B24">
            <v>27.16667</v>
          </cell>
          <cell r="C24">
            <v>20.642859999999999</v>
          </cell>
        </row>
        <row r="25">
          <cell r="A25">
            <v>39.869579999999999</v>
          </cell>
          <cell r="B25">
            <v>17.302219999999998</v>
          </cell>
          <cell r="C25">
            <v>14.737740000000001</v>
          </cell>
        </row>
        <row r="26">
          <cell r="A26">
            <v>8.2857140000000005</v>
          </cell>
          <cell r="B26">
            <v>12.01667</v>
          </cell>
          <cell r="C26">
            <v>6.890625</v>
          </cell>
        </row>
        <row r="27">
          <cell r="A27">
            <v>6.550173</v>
          </cell>
          <cell r="B27">
            <v>13.115</v>
          </cell>
          <cell r="C27">
            <v>5.288049</v>
          </cell>
        </row>
        <row r="28">
          <cell r="A28">
            <v>692.8</v>
          </cell>
          <cell r="B28">
            <v>829.25</v>
          </cell>
          <cell r="C28">
            <v>1681.4059999999999</v>
          </cell>
        </row>
        <row r="29">
          <cell r="A29">
            <v>1124.1579999999999</v>
          </cell>
          <cell r="B29">
            <v>1475.0170000000001</v>
          </cell>
          <cell r="C29">
            <v>4556.1149999999998</v>
          </cell>
        </row>
        <row r="30">
          <cell r="A30">
            <v>670.6</v>
          </cell>
          <cell r="B30">
            <v>201.5</v>
          </cell>
          <cell r="C30">
            <v>1290.414</v>
          </cell>
        </row>
        <row r="31">
          <cell r="A31">
            <v>1122.2360000000001</v>
          </cell>
          <cell r="B31">
            <v>210.7961</v>
          </cell>
          <cell r="C31">
            <v>3149.3539999999998</v>
          </cell>
        </row>
        <row r="32">
          <cell r="A32">
            <v>21</v>
          </cell>
          <cell r="B32">
            <v>17.22222</v>
          </cell>
          <cell r="C32">
            <v>12.6</v>
          </cell>
        </row>
        <row r="33">
          <cell r="A33">
            <v>24.041630000000001</v>
          </cell>
          <cell r="B33">
            <v>12.617229999999999</v>
          </cell>
          <cell r="C33">
            <v>16.50151</v>
          </cell>
        </row>
        <row r="34">
          <cell r="A34">
            <v>23.5</v>
          </cell>
          <cell r="B34">
            <v>15.22222</v>
          </cell>
          <cell r="C34">
            <v>17.2</v>
          </cell>
        </row>
        <row r="35">
          <cell r="A35">
            <v>20.5061</v>
          </cell>
          <cell r="B35">
            <v>8.4524810000000006</v>
          </cell>
          <cell r="C35">
            <v>27.86037</v>
          </cell>
        </row>
        <row r="36">
          <cell r="A36">
            <v>188.5</v>
          </cell>
          <cell r="B36">
            <v>659.55550000000005</v>
          </cell>
          <cell r="C36">
            <v>344.8</v>
          </cell>
        </row>
        <row r="37">
          <cell r="A37">
            <v>142.1285</v>
          </cell>
          <cell r="B37">
            <v>689.9049</v>
          </cell>
          <cell r="C37">
            <v>233.1259</v>
          </cell>
        </row>
        <row r="38">
          <cell r="A38">
            <v>303.5</v>
          </cell>
          <cell r="B38">
            <v>605.66669999999999</v>
          </cell>
          <cell r="C38">
            <v>491.6</v>
          </cell>
        </row>
        <row r="39">
          <cell r="A39">
            <v>306.17720000000003</v>
          </cell>
          <cell r="B39">
            <v>685.92880000000002</v>
          </cell>
          <cell r="C39">
            <v>281.3544</v>
          </cell>
        </row>
        <row r="40">
          <cell r="A40">
            <v>5</v>
          </cell>
          <cell r="B40">
            <v>9</v>
          </cell>
          <cell r="C40">
            <v>9</v>
          </cell>
        </row>
        <row r="41">
          <cell r="A41">
            <v>2</v>
          </cell>
          <cell r="B41">
            <v>4</v>
          </cell>
          <cell r="C41">
            <v>24</v>
          </cell>
        </row>
        <row r="42">
          <cell r="A42">
            <v>0</v>
          </cell>
          <cell r="B42">
            <v>0</v>
          </cell>
          <cell r="C42">
            <v>4</v>
          </cell>
        </row>
        <row r="43">
          <cell r="A43">
            <v>4</v>
          </cell>
          <cell r="B43">
            <v>11</v>
          </cell>
          <cell r="C43">
            <v>22</v>
          </cell>
        </row>
        <row r="44">
          <cell r="A44">
            <v>3</v>
          </cell>
          <cell r="B44">
            <v>10</v>
          </cell>
          <cell r="C44">
            <v>23</v>
          </cell>
        </row>
        <row r="45">
          <cell r="A45">
            <v>5</v>
          </cell>
          <cell r="B45">
            <v>10</v>
          </cell>
          <cell r="C45">
            <v>24</v>
          </cell>
        </row>
        <row r="46">
          <cell r="A46">
            <v>2</v>
          </cell>
          <cell r="B46">
            <v>3</v>
          </cell>
          <cell r="C46">
            <v>11</v>
          </cell>
        </row>
        <row r="47">
          <cell r="A47">
            <v>0</v>
          </cell>
          <cell r="B47">
            <v>0</v>
          </cell>
          <cell r="C47">
            <v>2</v>
          </cell>
        </row>
        <row r="48">
          <cell r="A48">
            <v>2</v>
          </cell>
          <cell r="B48">
            <v>6</v>
          </cell>
          <cell r="C48">
            <v>10</v>
          </cell>
        </row>
        <row r="49">
          <cell r="A49">
            <v>1</v>
          </cell>
          <cell r="B49">
            <v>4</v>
          </cell>
          <cell r="C49">
            <v>8</v>
          </cell>
        </row>
        <row r="50">
          <cell r="A50">
            <v>4</v>
          </cell>
          <cell r="B50">
            <v>3</v>
          </cell>
          <cell r="C50">
            <v>19</v>
          </cell>
        </row>
      </sheetData>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Overall_table_all"/>
    </sheetNames>
    <sheetDataSet>
      <sheetData sheetId="0" refreshError="1">
        <row r="2">
          <cell r="A2">
            <v>57</v>
          </cell>
        </row>
        <row r="3">
          <cell r="A3">
            <v>7</v>
          </cell>
        </row>
        <row r="4">
          <cell r="A4">
            <v>20</v>
          </cell>
        </row>
        <row r="5">
          <cell r="A5">
            <v>16</v>
          </cell>
        </row>
        <row r="6">
          <cell r="A6">
            <v>14</v>
          </cell>
        </row>
        <row r="7">
          <cell r="A7">
            <v>4</v>
          </cell>
        </row>
        <row r="8">
          <cell r="A8">
            <v>2</v>
          </cell>
        </row>
        <row r="9">
          <cell r="A9">
            <v>48</v>
          </cell>
        </row>
        <row r="10">
          <cell r="A10">
            <v>3</v>
          </cell>
        </row>
        <row r="11">
          <cell r="A11">
            <v>19</v>
          </cell>
        </row>
        <row r="12">
          <cell r="A12">
            <v>17</v>
          </cell>
        </row>
        <row r="13">
          <cell r="A13">
            <v>20</v>
          </cell>
        </row>
        <row r="14">
          <cell r="A14">
            <v>1</v>
          </cell>
        </row>
        <row r="15">
          <cell r="A15">
            <v>3</v>
          </cell>
        </row>
        <row r="16">
          <cell r="A16">
            <v>2</v>
          </cell>
        </row>
        <row r="17">
          <cell r="A17">
            <v>1</v>
          </cell>
        </row>
        <row r="18">
          <cell r="A18">
            <v>37</v>
          </cell>
        </row>
        <row r="19">
          <cell r="A19">
            <v>22</v>
          </cell>
        </row>
        <row r="20">
          <cell r="A20">
            <v>7</v>
          </cell>
        </row>
        <row r="21">
          <cell r="A21">
            <v>2</v>
          </cell>
        </row>
        <row r="22">
          <cell r="A22">
            <v>1</v>
          </cell>
        </row>
        <row r="23">
          <cell r="A23">
            <v>24.105260000000001</v>
          </cell>
        </row>
        <row r="24">
          <cell r="A24">
            <v>19.49746</v>
          </cell>
        </row>
        <row r="25">
          <cell r="A25">
            <v>8.2882359999999995</v>
          </cell>
        </row>
        <row r="26">
          <cell r="A26">
            <v>8.0568639999999991</v>
          </cell>
        </row>
        <row r="27">
          <cell r="A27">
            <v>1477.7070000000001</v>
          </cell>
        </row>
        <row r="28">
          <cell r="A28">
            <v>4065.6350000000002</v>
          </cell>
        </row>
        <row r="29">
          <cell r="A29">
            <v>1094.2370000000001</v>
          </cell>
        </row>
        <row r="30">
          <cell r="A30">
            <v>2790.3719999999998</v>
          </cell>
        </row>
        <row r="31">
          <cell r="A31">
            <v>16.25</v>
          </cell>
        </row>
        <row r="32">
          <cell r="A32">
            <v>14.28519</v>
          </cell>
        </row>
        <row r="33">
          <cell r="A33">
            <v>16.875</v>
          </cell>
        </row>
        <row r="34">
          <cell r="A34">
            <v>16.752610000000001</v>
          </cell>
        </row>
        <row r="35">
          <cell r="A35">
            <v>502.3125</v>
          </cell>
        </row>
        <row r="36">
          <cell r="A36">
            <v>553.10500000000002</v>
          </cell>
        </row>
        <row r="37">
          <cell r="A37">
            <v>532.25</v>
          </cell>
        </row>
        <row r="38">
          <cell r="A38">
            <v>537.63660000000004</v>
          </cell>
        </row>
        <row r="39">
          <cell r="A39">
            <v>23</v>
          </cell>
        </row>
        <row r="40">
          <cell r="A40">
            <v>30</v>
          </cell>
        </row>
        <row r="41">
          <cell r="A41">
            <v>4</v>
          </cell>
        </row>
        <row r="42">
          <cell r="A42">
            <v>37</v>
          </cell>
        </row>
        <row r="43">
          <cell r="A43">
            <v>36</v>
          </cell>
        </row>
        <row r="44">
          <cell r="A44">
            <v>39</v>
          </cell>
        </row>
        <row r="45">
          <cell r="A45">
            <v>16</v>
          </cell>
        </row>
        <row r="46">
          <cell r="A46">
            <v>2</v>
          </cell>
        </row>
        <row r="47">
          <cell r="A47">
            <v>18</v>
          </cell>
        </row>
        <row r="48">
          <cell r="A48">
            <v>13</v>
          </cell>
        </row>
        <row r="49">
          <cell r="A49">
            <v>26</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B7AAA2-C482-413C-90E7-E8096C558713}">
  <sheetPr filterMode="1"/>
  <dimension ref="A1:P59"/>
  <sheetViews>
    <sheetView tabSelected="1" zoomScaleNormal="100" zoomScaleSheetLayoutView="40" workbookViewId="0">
      <pane xSplit="1" ySplit="2" topLeftCell="B4" activePane="bottomRight" state="frozen"/>
      <selection activeCell="J2" sqref="J2"/>
      <selection pane="topRight" activeCell="J2" sqref="J2"/>
      <selection pane="bottomLeft" activeCell="J2" sqref="J2"/>
      <selection pane="bottomRight" activeCell="J2" sqref="J2"/>
    </sheetView>
  </sheetViews>
  <sheetFormatPr defaultColWidth="9.1796875" defaultRowHeight="14.5" x14ac:dyDescent="0.35"/>
  <cols>
    <col min="1" max="1" width="18.453125" style="2" bestFit="1" customWidth="1"/>
    <col min="2" max="2" width="9.1796875" style="2" customWidth="1"/>
    <col min="3" max="3" width="12" style="3" customWidth="1"/>
    <col min="4" max="4" width="28.26953125" style="2" customWidth="1"/>
    <col min="5" max="5" width="9.1796875" style="2"/>
    <col min="6" max="6" width="8.453125" style="2" customWidth="1"/>
    <col min="7" max="7" width="10.1796875" style="2" customWidth="1"/>
    <col min="8" max="8" width="11.81640625" style="2" bestFit="1" customWidth="1"/>
    <col min="9" max="9" width="9.453125" style="2" customWidth="1"/>
    <col min="10" max="10" width="10.54296875" style="2" customWidth="1"/>
    <col min="11" max="11" width="38.81640625" style="4" customWidth="1"/>
    <col min="12" max="12" width="6" style="2" hidden="1" customWidth="1"/>
    <col min="13" max="13" width="31" style="2" customWidth="1"/>
    <col min="14" max="14" width="12.6328125" style="2" customWidth="1"/>
    <col min="15" max="15" width="50.26953125" style="2" customWidth="1"/>
    <col min="16" max="16" width="33.7265625" style="3" customWidth="1"/>
    <col min="17" max="16384" width="9.1796875" style="2"/>
  </cols>
  <sheetData>
    <row r="1" spans="1:16" x14ac:dyDescent="0.35">
      <c r="A1" s="1" t="s">
        <v>0</v>
      </c>
    </row>
    <row r="2" spans="1:16" s="5" customFormat="1" ht="43.5" x14ac:dyDescent="0.35">
      <c r="A2" s="5" t="s">
        <v>1</v>
      </c>
      <c r="B2" s="5" t="s">
        <v>2</v>
      </c>
      <c r="C2" s="6" t="s">
        <v>3</v>
      </c>
      <c r="D2" s="5" t="s">
        <v>4</v>
      </c>
      <c r="E2" s="5" t="s">
        <v>5</v>
      </c>
      <c r="F2" s="5" t="s">
        <v>6</v>
      </c>
      <c r="G2" s="5" t="s">
        <v>7</v>
      </c>
      <c r="H2" s="5" t="s">
        <v>8</v>
      </c>
      <c r="I2" s="5" t="s">
        <v>9</v>
      </c>
      <c r="J2" s="6" t="s">
        <v>10</v>
      </c>
      <c r="K2" s="7" t="s">
        <v>11</v>
      </c>
      <c r="L2" s="6" t="s">
        <v>12</v>
      </c>
      <c r="M2" s="6" t="s">
        <v>13</v>
      </c>
      <c r="N2" s="6" t="s">
        <v>14</v>
      </c>
      <c r="O2" s="6" t="s">
        <v>15</v>
      </c>
      <c r="P2" s="6" t="s">
        <v>16</v>
      </c>
    </row>
    <row r="3" spans="1:16" s="3" customFormat="1" ht="58" hidden="1" x14ac:dyDescent="0.35">
      <c r="A3" s="2" t="s">
        <v>17</v>
      </c>
      <c r="B3" s="2">
        <v>2013</v>
      </c>
      <c r="C3" s="3" t="s">
        <v>18</v>
      </c>
      <c r="D3" s="3" t="s">
        <v>19</v>
      </c>
      <c r="E3" s="3" t="s">
        <v>20</v>
      </c>
      <c r="F3" s="3" t="s">
        <v>21</v>
      </c>
      <c r="G3" s="3" t="s">
        <v>22</v>
      </c>
      <c r="H3" s="3" t="s">
        <v>23</v>
      </c>
      <c r="I3" s="3" t="s">
        <v>24</v>
      </c>
      <c r="J3" s="3" t="s">
        <v>25</v>
      </c>
      <c r="K3" s="8" t="s">
        <v>26</v>
      </c>
      <c r="L3" s="3" t="s">
        <v>27</v>
      </c>
      <c r="M3" s="3" t="s">
        <v>28</v>
      </c>
      <c r="N3" s="3" t="s">
        <v>29</v>
      </c>
      <c r="O3" s="3" t="s">
        <v>30</v>
      </c>
      <c r="P3" s="3" t="s">
        <v>31</v>
      </c>
    </row>
    <row r="4" spans="1:16" s="3" customFormat="1" ht="116" x14ac:dyDescent="0.35">
      <c r="A4" s="2" t="s">
        <v>32</v>
      </c>
      <c r="B4" s="2">
        <v>2014</v>
      </c>
      <c r="C4" s="3" t="s">
        <v>7</v>
      </c>
      <c r="D4" s="3" t="s">
        <v>33</v>
      </c>
      <c r="E4" s="3" t="s">
        <v>34</v>
      </c>
      <c r="F4" s="3" t="s">
        <v>21</v>
      </c>
      <c r="G4" s="3" t="s">
        <v>35</v>
      </c>
      <c r="H4" s="3" t="s">
        <v>36</v>
      </c>
      <c r="I4" s="3" t="s">
        <v>37</v>
      </c>
      <c r="J4" s="3" t="s">
        <v>25</v>
      </c>
      <c r="K4" s="8" t="s">
        <v>38</v>
      </c>
      <c r="L4" s="3" t="s">
        <v>27</v>
      </c>
      <c r="M4" s="3" t="s">
        <v>39</v>
      </c>
      <c r="N4" s="3" t="s">
        <v>40</v>
      </c>
      <c r="O4" s="3" t="s">
        <v>41</v>
      </c>
      <c r="P4" s="3" t="s">
        <v>42</v>
      </c>
    </row>
    <row r="5" spans="1:16" ht="72.5" x14ac:dyDescent="0.35">
      <c r="A5" s="2" t="s">
        <v>43</v>
      </c>
      <c r="B5" s="2">
        <v>2005</v>
      </c>
      <c r="C5" s="3" t="s">
        <v>44</v>
      </c>
      <c r="D5" s="3" t="s">
        <v>45</v>
      </c>
      <c r="E5" s="3" t="s">
        <v>20</v>
      </c>
      <c r="F5" s="3" t="s">
        <v>46</v>
      </c>
      <c r="G5" s="3" t="s">
        <v>47</v>
      </c>
      <c r="H5" s="9" t="s">
        <v>23</v>
      </c>
      <c r="I5" s="3" t="s">
        <v>24</v>
      </c>
      <c r="J5" s="3" t="s">
        <v>25</v>
      </c>
      <c r="K5" s="8" t="s">
        <v>48</v>
      </c>
      <c r="L5" s="3" t="s">
        <v>49</v>
      </c>
      <c r="M5" s="3" t="s">
        <v>50</v>
      </c>
      <c r="N5" s="3" t="s">
        <v>40</v>
      </c>
      <c r="O5" s="3" t="s">
        <v>51</v>
      </c>
      <c r="P5" s="10" t="s">
        <v>52</v>
      </c>
    </row>
    <row r="6" spans="1:16" ht="101.5" x14ac:dyDescent="0.35">
      <c r="A6" s="2" t="s">
        <v>53</v>
      </c>
      <c r="B6" s="2">
        <v>2013</v>
      </c>
      <c r="C6" s="3" t="s">
        <v>7</v>
      </c>
      <c r="D6" s="3" t="s">
        <v>54</v>
      </c>
      <c r="E6" s="3" t="s">
        <v>34</v>
      </c>
      <c r="F6" s="3" t="s">
        <v>55</v>
      </c>
      <c r="G6" s="3" t="s">
        <v>22</v>
      </c>
      <c r="H6" s="3" t="s">
        <v>23</v>
      </c>
      <c r="I6" s="3" t="s">
        <v>24</v>
      </c>
      <c r="J6" s="3" t="s">
        <v>56</v>
      </c>
      <c r="K6" s="8" t="s">
        <v>57</v>
      </c>
      <c r="L6" s="3" t="s">
        <v>27</v>
      </c>
      <c r="M6" s="3" t="s">
        <v>58</v>
      </c>
      <c r="N6" s="2" t="s">
        <v>40</v>
      </c>
      <c r="O6" s="3" t="s">
        <v>59</v>
      </c>
      <c r="P6" s="10" t="s">
        <v>60</v>
      </c>
    </row>
    <row r="7" spans="1:16" ht="185.25" customHeight="1" x14ac:dyDescent="0.35">
      <c r="A7" s="2" t="s">
        <v>61</v>
      </c>
      <c r="B7" s="2">
        <v>2018</v>
      </c>
      <c r="C7" s="3" t="s">
        <v>62</v>
      </c>
      <c r="D7" s="3" t="s">
        <v>63</v>
      </c>
      <c r="E7" s="3" t="s">
        <v>20</v>
      </c>
      <c r="F7" s="3" t="s">
        <v>64</v>
      </c>
      <c r="G7" s="3" t="s">
        <v>22</v>
      </c>
      <c r="H7" s="3" t="s">
        <v>65</v>
      </c>
      <c r="I7" s="3" t="s">
        <v>24</v>
      </c>
      <c r="J7" s="3" t="s">
        <v>56</v>
      </c>
      <c r="K7" s="8" t="s">
        <v>66</v>
      </c>
      <c r="L7" s="3" t="s">
        <v>67</v>
      </c>
      <c r="M7" s="3" t="s">
        <v>68</v>
      </c>
      <c r="N7" s="2" t="s">
        <v>40</v>
      </c>
      <c r="O7" s="3" t="s">
        <v>69</v>
      </c>
      <c r="P7" s="3" t="s">
        <v>70</v>
      </c>
    </row>
    <row r="8" spans="1:16" ht="130.5" hidden="1" x14ac:dyDescent="0.35">
      <c r="A8" s="2" t="s">
        <v>71</v>
      </c>
      <c r="B8" s="2">
        <v>2015</v>
      </c>
      <c r="C8" s="3" t="s">
        <v>72</v>
      </c>
      <c r="D8" s="3" t="s">
        <v>73</v>
      </c>
      <c r="E8" s="3" t="s">
        <v>20</v>
      </c>
      <c r="F8" s="3" t="s">
        <v>74</v>
      </c>
      <c r="G8" s="3" t="s">
        <v>35</v>
      </c>
      <c r="H8" s="3" t="s">
        <v>36</v>
      </c>
      <c r="I8" s="3" t="s">
        <v>24</v>
      </c>
      <c r="J8" s="3" t="s">
        <v>25</v>
      </c>
      <c r="K8" s="8" t="s">
        <v>75</v>
      </c>
      <c r="L8" s="3" t="s">
        <v>49</v>
      </c>
      <c r="M8" s="3" t="s">
        <v>76</v>
      </c>
      <c r="N8" s="2" t="s">
        <v>29</v>
      </c>
      <c r="O8" s="3" t="s">
        <v>77</v>
      </c>
      <c r="P8" s="3" t="s">
        <v>78</v>
      </c>
    </row>
    <row r="9" spans="1:16" ht="101.5" x14ac:dyDescent="0.35">
      <c r="A9" s="2" t="s">
        <v>79</v>
      </c>
      <c r="B9" s="2">
        <v>2013</v>
      </c>
      <c r="C9" s="3" t="s">
        <v>80</v>
      </c>
      <c r="D9" s="3" t="s">
        <v>81</v>
      </c>
      <c r="E9" s="3" t="s">
        <v>20</v>
      </c>
      <c r="F9" s="3" t="s">
        <v>82</v>
      </c>
      <c r="G9" s="3" t="s">
        <v>22</v>
      </c>
      <c r="H9" s="3" t="s">
        <v>23</v>
      </c>
      <c r="I9" s="3" t="s">
        <v>24</v>
      </c>
      <c r="J9" s="3" t="s">
        <v>25</v>
      </c>
      <c r="K9" s="8" t="s">
        <v>83</v>
      </c>
      <c r="L9" s="3" t="s">
        <v>49</v>
      </c>
      <c r="M9" s="3" t="s">
        <v>84</v>
      </c>
      <c r="N9" s="2" t="s">
        <v>40</v>
      </c>
      <c r="O9" s="3" t="s">
        <v>85</v>
      </c>
      <c r="P9" s="10" t="s">
        <v>86</v>
      </c>
    </row>
    <row r="10" spans="1:16" ht="58" x14ac:dyDescent="0.35">
      <c r="A10" s="2" t="s">
        <v>87</v>
      </c>
      <c r="B10" s="2">
        <v>2020</v>
      </c>
      <c r="C10" s="3" t="s">
        <v>88</v>
      </c>
      <c r="D10" s="3" t="s">
        <v>89</v>
      </c>
      <c r="E10" s="3" t="s">
        <v>20</v>
      </c>
      <c r="F10" s="3" t="s">
        <v>90</v>
      </c>
      <c r="G10" s="3" t="s">
        <v>35</v>
      </c>
      <c r="H10" s="3" t="s">
        <v>91</v>
      </c>
      <c r="I10" s="3" t="s">
        <v>24</v>
      </c>
      <c r="J10" s="3" t="s">
        <v>25</v>
      </c>
      <c r="K10" s="8" t="s">
        <v>92</v>
      </c>
      <c r="L10" s="3" t="s">
        <v>49</v>
      </c>
      <c r="M10" s="3" t="s">
        <v>93</v>
      </c>
      <c r="N10" s="2" t="s">
        <v>40</v>
      </c>
      <c r="O10" s="3" t="s">
        <v>94</v>
      </c>
      <c r="P10" s="10" t="s">
        <v>95</v>
      </c>
    </row>
    <row r="11" spans="1:16" ht="58" x14ac:dyDescent="0.35">
      <c r="A11" s="2" t="s">
        <v>96</v>
      </c>
      <c r="B11" s="2">
        <v>2006</v>
      </c>
      <c r="C11" s="3" t="s">
        <v>7</v>
      </c>
      <c r="D11" s="3" t="s">
        <v>97</v>
      </c>
      <c r="E11" s="3" t="s">
        <v>20</v>
      </c>
      <c r="F11" s="3" t="s">
        <v>98</v>
      </c>
      <c r="G11" s="3" t="s">
        <v>22</v>
      </c>
      <c r="H11" s="3" t="s">
        <v>36</v>
      </c>
      <c r="I11" s="3" t="s">
        <v>24</v>
      </c>
      <c r="J11" s="3" t="s">
        <v>25</v>
      </c>
      <c r="K11" s="8" t="s">
        <v>99</v>
      </c>
      <c r="L11" s="3" t="s">
        <v>49</v>
      </c>
      <c r="M11" s="3" t="s">
        <v>100</v>
      </c>
      <c r="N11" s="2" t="s">
        <v>40</v>
      </c>
      <c r="O11" s="3" t="s">
        <v>101</v>
      </c>
      <c r="P11" s="10" t="s">
        <v>102</v>
      </c>
    </row>
    <row r="12" spans="1:16" ht="58" x14ac:dyDescent="0.35">
      <c r="A12" s="2" t="s">
        <v>103</v>
      </c>
      <c r="B12" s="2">
        <v>2023</v>
      </c>
      <c r="C12" s="3" t="s">
        <v>104</v>
      </c>
      <c r="D12" s="3" t="s">
        <v>105</v>
      </c>
      <c r="E12" s="3" t="s">
        <v>20</v>
      </c>
      <c r="F12" s="3" t="s">
        <v>98</v>
      </c>
      <c r="G12" s="3" t="s">
        <v>35</v>
      </c>
      <c r="H12" s="3" t="s">
        <v>36</v>
      </c>
      <c r="I12" s="3" t="s">
        <v>24</v>
      </c>
      <c r="J12" s="3" t="s">
        <v>25</v>
      </c>
      <c r="K12" s="8" t="s">
        <v>106</v>
      </c>
      <c r="L12" s="3" t="s">
        <v>49</v>
      </c>
      <c r="M12" s="3" t="s">
        <v>107</v>
      </c>
      <c r="N12" s="2" t="s">
        <v>40</v>
      </c>
      <c r="O12" s="3" t="s">
        <v>108</v>
      </c>
      <c r="P12" s="10" t="s">
        <v>109</v>
      </c>
    </row>
    <row r="13" spans="1:16" ht="87" x14ac:dyDescent="0.35">
      <c r="A13" s="2" t="s">
        <v>110</v>
      </c>
      <c r="B13" s="2">
        <v>2011</v>
      </c>
      <c r="C13" s="3" t="s">
        <v>111</v>
      </c>
      <c r="D13" s="3" t="s">
        <v>112</v>
      </c>
      <c r="E13" s="3" t="s">
        <v>20</v>
      </c>
      <c r="F13" s="3" t="s">
        <v>113</v>
      </c>
      <c r="G13" s="3" t="s">
        <v>47</v>
      </c>
      <c r="H13" s="3" t="s">
        <v>23</v>
      </c>
      <c r="I13" s="3" t="s">
        <v>24</v>
      </c>
      <c r="J13" s="3" t="s">
        <v>25</v>
      </c>
      <c r="K13" s="8" t="s">
        <v>114</v>
      </c>
      <c r="L13" s="3" t="s">
        <v>49</v>
      </c>
      <c r="M13" s="3" t="s">
        <v>115</v>
      </c>
      <c r="N13" s="2" t="s">
        <v>40</v>
      </c>
      <c r="O13" s="3" t="s">
        <v>116</v>
      </c>
      <c r="P13" s="3" t="s">
        <v>117</v>
      </c>
    </row>
    <row r="14" spans="1:16" ht="130.5" hidden="1" x14ac:dyDescent="0.35">
      <c r="A14" s="2" t="s">
        <v>118</v>
      </c>
      <c r="B14" s="2">
        <v>2020</v>
      </c>
      <c r="C14" s="3" t="s">
        <v>119</v>
      </c>
      <c r="D14" s="3" t="s">
        <v>120</v>
      </c>
      <c r="E14" s="3" t="s">
        <v>20</v>
      </c>
      <c r="F14" s="3" t="s">
        <v>82</v>
      </c>
      <c r="G14" s="3" t="s">
        <v>35</v>
      </c>
      <c r="H14" s="3" t="s">
        <v>36</v>
      </c>
      <c r="I14" s="3" t="s">
        <v>121</v>
      </c>
      <c r="J14" s="3" t="s">
        <v>25</v>
      </c>
      <c r="K14" s="8" t="s">
        <v>122</v>
      </c>
      <c r="L14" s="3" t="s">
        <v>123</v>
      </c>
      <c r="M14" s="3" t="s">
        <v>124</v>
      </c>
      <c r="N14" s="2" t="s">
        <v>29</v>
      </c>
      <c r="O14" s="3" t="s">
        <v>125</v>
      </c>
      <c r="P14" s="3" t="s">
        <v>126</v>
      </c>
    </row>
    <row r="15" spans="1:16" ht="72.5" hidden="1" x14ac:dyDescent="0.35">
      <c r="A15" s="2" t="s">
        <v>127</v>
      </c>
      <c r="B15" s="2">
        <v>2010</v>
      </c>
      <c r="C15" s="3" t="s">
        <v>128</v>
      </c>
      <c r="D15" s="3" t="s">
        <v>129</v>
      </c>
      <c r="E15" s="3" t="s">
        <v>20</v>
      </c>
      <c r="F15" s="3" t="s">
        <v>130</v>
      </c>
      <c r="G15" s="3" t="s">
        <v>22</v>
      </c>
      <c r="H15" s="3" t="s">
        <v>36</v>
      </c>
      <c r="I15" s="3" t="s">
        <v>24</v>
      </c>
      <c r="J15" s="3" t="s">
        <v>25</v>
      </c>
      <c r="K15" s="8" t="s">
        <v>131</v>
      </c>
      <c r="L15" s="3" t="s">
        <v>132</v>
      </c>
      <c r="M15" s="3" t="s">
        <v>133</v>
      </c>
      <c r="N15" s="2" t="s">
        <v>29</v>
      </c>
      <c r="O15" s="3" t="s">
        <v>134</v>
      </c>
      <c r="P15" s="3" t="s">
        <v>135</v>
      </c>
    </row>
    <row r="16" spans="1:16" ht="72.5" hidden="1" x14ac:dyDescent="0.35">
      <c r="A16" s="2" t="s">
        <v>136</v>
      </c>
      <c r="B16" s="2">
        <v>2020</v>
      </c>
      <c r="C16" s="3" t="s">
        <v>137</v>
      </c>
      <c r="D16" s="3" t="s">
        <v>138</v>
      </c>
      <c r="E16" s="3" t="s">
        <v>20</v>
      </c>
      <c r="F16" s="3" t="s">
        <v>21</v>
      </c>
      <c r="G16" s="3" t="s">
        <v>47</v>
      </c>
      <c r="H16" s="3" t="s">
        <v>139</v>
      </c>
      <c r="I16" s="3" t="s">
        <v>24</v>
      </c>
      <c r="J16" s="3" t="s">
        <v>56</v>
      </c>
      <c r="K16" s="8" t="s">
        <v>140</v>
      </c>
      <c r="L16" s="3" t="s">
        <v>132</v>
      </c>
      <c r="M16" s="3" t="s">
        <v>141</v>
      </c>
      <c r="N16" s="2" t="s">
        <v>29</v>
      </c>
      <c r="O16" s="3" t="s">
        <v>142</v>
      </c>
      <c r="P16" s="3" t="s">
        <v>143</v>
      </c>
    </row>
    <row r="17" spans="1:16" ht="72.5" hidden="1" x14ac:dyDescent="0.35">
      <c r="A17" s="2" t="s">
        <v>144</v>
      </c>
      <c r="B17" s="2">
        <v>2007</v>
      </c>
      <c r="C17" s="3" t="s">
        <v>145</v>
      </c>
      <c r="D17" s="3" t="s">
        <v>146</v>
      </c>
      <c r="E17" s="3" t="s">
        <v>20</v>
      </c>
      <c r="F17" s="3" t="s">
        <v>147</v>
      </c>
      <c r="G17" s="3" t="s">
        <v>35</v>
      </c>
      <c r="H17" s="3" t="s">
        <v>36</v>
      </c>
      <c r="I17" s="3" t="s">
        <v>24</v>
      </c>
      <c r="J17" s="3" t="s">
        <v>25</v>
      </c>
      <c r="K17" s="8" t="s">
        <v>148</v>
      </c>
      <c r="L17" s="3" t="s">
        <v>132</v>
      </c>
      <c r="M17" s="3" t="s">
        <v>149</v>
      </c>
      <c r="N17" s="2" t="s">
        <v>29</v>
      </c>
      <c r="O17" s="3" t="s">
        <v>150</v>
      </c>
      <c r="P17" s="10" t="s">
        <v>151</v>
      </c>
    </row>
    <row r="18" spans="1:16" ht="101.5" x14ac:dyDescent="0.35">
      <c r="A18" s="2" t="s">
        <v>152</v>
      </c>
      <c r="B18" s="2">
        <v>2005</v>
      </c>
      <c r="C18" s="3" t="s">
        <v>153</v>
      </c>
      <c r="D18" s="3" t="s">
        <v>154</v>
      </c>
      <c r="E18" s="3" t="s">
        <v>20</v>
      </c>
      <c r="F18" s="3" t="s">
        <v>46</v>
      </c>
      <c r="G18" s="3" t="s">
        <v>35</v>
      </c>
      <c r="H18" s="3" t="s">
        <v>23</v>
      </c>
      <c r="I18" s="3" t="s">
        <v>24</v>
      </c>
      <c r="J18" s="3" t="s">
        <v>25</v>
      </c>
      <c r="K18" s="8" t="s">
        <v>155</v>
      </c>
      <c r="L18" s="3" t="s">
        <v>132</v>
      </c>
      <c r="M18" s="3" t="s">
        <v>156</v>
      </c>
      <c r="N18" s="2" t="s">
        <v>40</v>
      </c>
      <c r="O18" s="3" t="s">
        <v>157</v>
      </c>
      <c r="P18" s="10" t="s">
        <v>158</v>
      </c>
    </row>
    <row r="19" spans="1:16" ht="72.5" x14ac:dyDescent="0.35">
      <c r="A19" s="2" t="s">
        <v>159</v>
      </c>
      <c r="B19" s="2">
        <v>2021</v>
      </c>
      <c r="C19" s="3" t="s">
        <v>160</v>
      </c>
      <c r="D19" s="3" t="s">
        <v>161</v>
      </c>
      <c r="E19" s="3" t="s">
        <v>20</v>
      </c>
      <c r="F19" s="3" t="s">
        <v>64</v>
      </c>
      <c r="G19" s="3" t="s">
        <v>47</v>
      </c>
      <c r="H19" s="3" t="s">
        <v>36</v>
      </c>
      <c r="I19" s="3" t="s">
        <v>24</v>
      </c>
      <c r="J19" s="3" t="s">
        <v>162</v>
      </c>
      <c r="K19" s="8" t="s">
        <v>163</v>
      </c>
      <c r="L19" s="3" t="s">
        <v>49</v>
      </c>
      <c r="M19" s="3" t="s">
        <v>164</v>
      </c>
      <c r="N19" s="2" t="s">
        <v>40</v>
      </c>
      <c r="O19" s="3" t="s">
        <v>165</v>
      </c>
      <c r="P19" s="10" t="s">
        <v>166</v>
      </c>
    </row>
    <row r="20" spans="1:16" s="3" customFormat="1" ht="174" x14ac:dyDescent="0.35">
      <c r="A20" s="2" t="s">
        <v>167</v>
      </c>
      <c r="B20" s="2">
        <v>2011</v>
      </c>
      <c r="C20" s="3" t="s">
        <v>128</v>
      </c>
      <c r="D20" s="3" t="s">
        <v>168</v>
      </c>
      <c r="E20" s="3" t="s">
        <v>20</v>
      </c>
      <c r="F20" s="3" t="s">
        <v>21</v>
      </c>
      <c r="G20" s="3" t="s">
        <v>169</v>
      </c>
      <c r="H20" s="3" t="s">
        <v>36</v>
      </c>
      <c r="I20" s="3" t="s">
        <v>170</v>
      </c>
      <c r="J20" s="3" t="s">
        <v>171</v>
      </c>
      <c r="K20" s="8" t="s">
        <v>172</v>
      </c>
      <c r="L20" s="3" t="s">
        <v>132</v>
      </c>
      <c r="M20" s="3" t="s">
        <v>173</v>
      </c>
      <c r="N20" s="3" t="s">
        <v>40</v>
      </c>
      <c r="O20" s="3" t="s">
        <v>174</v>
      </c>
      <c r="P20" s="10" t="s">
        <v>175</v>
      </c>
    </row>
    <row r="21" spans="1:16" s="3" customFormat="1" ht="116" x14ac:dyDescent="0.35">
      <c r="A21" s="2" t="s">
        <v>176</v>
      </c>
      <c r="B21" s="2">
        <v>2010</v>
      </c>
      <c r="C21" s="3" t="s">
        <v>177</v>
      </c>
      <c r="D21" s="3" t="s">
        <v>178</v>
      </c>
      <c r="E21" s="3" t="s">
        <v>20</v>
      </c>
      <c r="F21" s="3" t="s">
        <v>179</v>
      </c>
      <c r="G21" s="3" t="s">
        <v>47</v>
      </c>
      <c r="H21" s="3" t="s">
        <v>36</v>
      </c>
      <c r="I21" s="3" t="s">
        <v>24</v>
      </c>
      <c r="J21" s="3" t="s">
        <v>171</v>
      </c>
      <c r="K21" s="8" t="s">
        <v>180</v>
      </c>
      <c r="L21" s="3" t="s">
        <v>49</v>
      </c>
      <c r="M21" s="3" t="s">
        <v>181</v>
      </c>
      <c r="N21" s="3" t="s">
        <v>40</v>
      </c>
      <c r="O21" s="3" t="s">
        <v>182</v>
      </c>
      <c r="P21" s="3" t="s">
        <v>183</v>
      </c>
    </row>
    <row r="22" spans="1:16" ht="145" x14ac:dyDescent="0.35">
      <c r="A22" s="2" t="s">
        <v>184</v>
      </c>
      <c r="B22" s="2">
        <v>2006</v>
      </c>
      <c r="C22" s="3" t="s">
        <v>185</v>
      </c>
      <c r="D22" s="3" t="s">
        <v>186</v>
      </c>
      <c r="E22" s="3" t="s">
        <v>20</v>
      </c>
      <c r="F22" s="3" t="s">
        <v>187</v>
      </c>
      <c r="G22" s="3" t="s">
        <v>35</v>
      </c>
      <c r="H22" s="3" t="s">
        <v>188</v>
      </c>
      <c r="I22" s="3" t="s">
        <v>24</v>
      </c>
      <c r="J22" s="3" t="s">
        <v>162</v>
      </c>
      <c r="K22" s="8" t="s">
        <v>189</v>
      </c>
      <c r="L22" s="3" t="s">
        <v>49</v>
      </c>
      <c r="M22" s="3" t="s">
        <v>190</v>
      </c>
      <c r="N22" s="2" t="s">
        <v>40</v>
      </c>
      <c r="O22" s="3" t="s">
        <v>191</v>
      </c>
      <c r="P22" s="3" t="s">
        <v>192</v>
      </c>
    </row>
    <row r="23" spans="1:16" ht="72.5" x14ac:dyDescent="0.35">
      <c r="A23" s="2" t="s">
        <v>193</v>
      </c>
      <c r="B23" s="2">
        <v>2015</v>
      </c>
      <c r="C23" s="3" t="s">
        <v>137</v>
      </c>
      <c r="D23" s="3" t="s">
        <v>194</v>
      </c>
      <c r="E23" s="3" t="s">
        <v>20</v>
      </c>
      <c r="F23" s="3" t="s">
        <v>70</v>
      </c>
      <c r="G23" s="3" t="s">
        <v>35</v>
      </c>
      <c r="H23" s="3" t="s">
        <v>36</v>
      </c>
      <c r="I23" s="3" t="s">
        <v>24</v>
      </c>
      <c r="J23" s="3" t="s">
        <v>162</v>
      </c>
      <c r="K23" s="8" t="s">
        <v>195</v>
      </c>
      <c r="L23" s="3" t="s">
        <v>27</v>
      </c>
      <c r="M23" s="3" t="s">
        <v>196</v>
      </c>
      <c r="N23" s="2" t="s">
        <v>40</v>
      </c>
      <c r="O23" s="3" t="s">
        <v>197</v>
      </c>
      <c r="P23" s="3" t="s">
        <v>198</v>
      </c>
    </row>
    <row r="24" spans="1:16" ht="87" x14ac:dyDescent="0.35">
      <c r="A24" s="2" t="s">
        <v>199</v>
      </c>
      <c r="B24" s="2">
        <v>2016</v>
      </c>
      <c r="C24" s="3" t="s">
        <v>200</v>
      </c>
      <c r="D24" s="3" t="s">
        <v>201</v>
      </c>
      <c r="E24" s="3" t="s">
        <v>20</v>
      </c>
      <c r="F24" s="3" t="s">
        <v>70</v>
      </c>
      <c r="G24" s="3" t="s">
        <v>22</v>
      </c>
      <c r="H24" s="3" t="s">
        <v>36</v>
      </c>
      <c r="I24" s="3" t="s">
        <v>24</v>
      </c>
      <c r="J24" s="3" t="s">
        <v>25</v>
      </c>
      <c r="K24" s="8" t="s">
        <v>202</v>
      </c>
      <c r="L24" s="3" t="s">
        <v>132</v>
      </c>
      <c r="M24" s="3" t="s">
        <v>203</v>
      </c>
      <c r="N24" s="2" t="s">
        <v>40</v>
      </c>
      <c r="O24" s="3" t="s">
        <v>204</v>
      </c>
      <c r="P24" s="3" t="s">
        <v>205</v>
      </c>
    </row>
    <row r="25" spans="1:16" ht="101.5" x14ac:dyDescent="0.35">
      <c r="A25" s="2" t="s">
        <v>206</v>
      </c>
      <c r="B25" s="2">
        <v>2015</v>
      </c>
      <c r="C25" s="3" t="s">
        <v>207</v>
      </c>
      <c r="D25" s="3" t="s">
        <v>208</v>
      </c>
      <c r="E25" s="3" t="s">
        <v>20</v>
      </c>
      <c r="F25" s="3" t="s">
        <v>21</v>
      </c>
      <c r="G25" s="3" t="s">
        <v>22</v>
      </c>
      <c r="H25" s="3" t="s">
        <v>36</v>
      </c>
      <c r="I25" s="3" t="s">
        <v>24</v>
      </c>
      <c r="J25" s="3" t="s">
        <v>162</v>
      </c>
      <c r="K25" s="8" t="s">
        <v>209</v>
      </c>
      <c r="L25" s="3" t="s">
        <v>132</v>
      </c>
      <c r="M25" s="3" t="s">
        <v>210</v>
      </c>
      <c r="N25" s="2" t="s">
        <v>40</v>
      </c>
      <c r="O25" s="3" t="s">
        <v>211</v>
      </c>
      <c r="P25" s="3" t="s">
        <v>212</v>
      </c>
    </row>
    <row r="26" spans="1:16" ht="290" x14ac:dyDescent="0.35">
      <c r="A26" s="2" t="s">
        <v>213</v>
      </c>
      <c r="B26" s="2">
        <v>2013</v>
      </c>
      <c r="C26" s="3" t="s">
        <v>128</v>
      </c>
      <c r="D26" s="3" t="s">
        <v>214</v>
      </c>
      <c r="E26" s="3" t="s">
        <v>20</v>
      </c>
      <c r="F26" s="3" t="s">
        <v>215</v>
      </c>
      <c r="G26" s="3" t="s">
        <v>47</v>
      </c>
      <c r="H26" s="3" t="s">
        <v>139</v>
      </c>
      <c r="I26" s="3" t="s">
        <v>170</v>
      </c>
      <c r="J26" s="3" t="s">
        <v>216</v>
      </c>
      <c r="K26" s="8" t="s">
        <v>217</v>
      </c>
      <c r="L26" s="3" t="s">
        <v>27</v>
      </c>
      <c r="M26" s="3" t="s">
        <v>218</v>
      </c>
      <c r="N26" s="3" t="s">
        <v>40</v>
      </c>
      <c r="O26" s="3" t="s">
        <v>219</v>
      </c>
      <c r="P26" s="10" t="s">
        <v>220</v>
      </c>
    </row>
    <row r="27" spans="1:16" ht="87" x14ac:dyDescent="0.35">
      <c r="A27" s="2" t="s">
        <v>221</v>
      </c>
      <c r="B27" s="2">
        <v>2010</v>
      </c>
      <c r="C27" s="3" t="s">
        <v>128</v>
      </c>
      <c r="D27" s="3" t="s">
        <v>222</v>
      </c>
      <c r="E27" s="3" t="s">
        <v>20</v>
      </c>
      <c r="F27" s="3" t="s">
        <v>215</v>
      </c>
      <c r="G27" s="3" t="s">
        <v>35</v>
      </c>
      <c r="H27" s="3" t="s">
        <v>223</v>
      </c>
      <c r="I27" s="3" t="s">
        <v>170</v>
      </c>
      <c r="J27" s="3" t="s">
        <v>216</v>
      </c>
      <c r="K27" s="8" t="s">
        <v>224</v>
      </c>
      <c r="L27" s="3" t="s">
        <v>225</v>
      </c>
      <c r="M27" s="3" t="s">
        <v>226</v>
      </c>
      <c r="N27" s="3" t="s">
        <v>40</v>
      </c>
      <c r="O27" s="3" t="s">
        <v>227</v>
      </c>
      <c r="P27" s="11" t="s">
        <v>228</v>
      </c>
    </row>
    <row r="28" spans="1:16" ht="217.5" x14ac:dyDescent="0.35">
      <c r="A28" s="2" t="s">
        <v>229</v>
      </c>
      <c r="B28" s="2">
        <v>2023</v>
      </c>
      <c r="C28" s="3" t="s">
        <v>230</v>
      </c>
      <c r="D28" s="3" t="s">
        <v>231</v>
      </c>
      <c r="E28" s="3" t="s">
        <v>20</v>
      </c>
      <c r="F28" s="3" t="s">
        <v>232</v>
      </c>
      <c r="G28" s="3" t="s">
        <v>22</v>
      </c>
      <c r="H28" s="3" t="s">
        <v>233</v>
      </c>
      <c r="I28" s="3" t="s">
        <v>170</v>
      </c>
      <c r="J28" s="3" t="s">
        <v>216</v>
      </c>
      <c r="K28" s="8" t="s">
        <v>234</v>
      </c>
      <c r="L28" s="3" t="s">
        <v>27</v>
      </c>
      <c r="M28" s="3" t="s">
        <v>235</v>
      </c>
      <c r="N28" s="3" t="s">
        <v>40</v>
      </c>
      <c r="O28" s="3" t="s">
        <v>236</v>
      </c>
      <c r="P28" s="10" t="s">
        <v>237</v>
      </c>
    </row>
    <row r="29" spans="1:16" ht="116" hidden="1" x14ac:dyDescent="0.35">
      <c r="A29" s="2" t="s">
        <v>238</v>
      </c>
      <c r="B29" s="2">
        <v>2015</v>
      </c>
      <c r="C29" s="3" t="s">
        <v>137</v>
      </c>
      <c r="D29" s="3" t="s">
        <v>239</v>
      </c>
      <c r="E29" s="3" t="s">
        <v>20</v>
      </c>
      <c r="F29" s="3" t="s">
        <v>240</v>
      </c>
      <c r="G29" s="3" t="s">
        <v>22</v>
      </c>
      <c r="H29" s="3" t="s">
        <v>139</v>
      </c>
      <c r="I29" s="3" t="s">
        <v>170</v>
      </c>
      <c r="J29" s="3" t="s">
        <v>216</v>
      </c>
      <c r="K29" s="8" t="s">
        <v>241</v>
      </c>
      <c r="L29" s="3" t="s">
        <v>242</v>
      </c>
      <c r="M29" s="3" t="s">
        <v>243</v>
      </c>
      <c r="N29" s="3" t="s">
        <v>29</v>
      </c>
      <c r="O29" s="3" t="s">
        <v>244</v>
      </c>
      <c r="P29" s="3" t="s">
        <v>70</v>
      </c>
    </row>
    <row r="30" spans="1:16" ht="87" x14ac:dyDescent="0.35">
      <c r="A30" s="2" t="s">
        <v>245</v>
      </c>
      <c r="B30" s="2">
        <v>2021</v>
      </c>
      <c r="C30" s="3" t="s">
        <v>246</v>
      </c>
      <c r="D30" s="3" t="s">
        <v>247</v>
      </c>
      <c r="E30" s="3" t="s">
        <v>20</v>
      </c>
      <c r="F30" s="3" t="s">
        <v>21</v>
      </c>
      <c r="G30" s="3" t="s">
        <v>47</v>
      </c>
      <c r="H30" s="3" t="s">
        <v>248</v>
      </c>
      <c r="I30" s="3" t="s">
        <v>170</v>
      </c>
      <c r="J30" s="3" t="s">
        <v>216</v>
      </c>
      <c r="K30" s="8" t="s">
        <v>249</v>
      </c>
      <c r="L30" s="3" t="s">
        <v>27</v>
      </c>
      <c r="M30" s="3" t="s">
        <v>250</v>
      </c>
      <c r="N30" s="3" t="s">
        <v>40</v>
      </c>
      <c r="O30" s="3" t="s">
        <v>251</v>
      </c>
      <c r="P30" s="3" t="s">
        <v>252</v>
      </c>
    </row>
    <row r="31" spans="1:16" ht="87" x14ac:dyDescent="0.35">
      <c r="A31" s="2" t="s">
        <v>253</v>
      </c>
      <c r="B31" s="2">
        <v>2013</v>
      </c>
      <c r="C31" s="3" t="s">
        <v>7</v>
      </c>
      <c r="D31" s="3" t="s">
        <v>254</v>
      </c>
      <c r="E31" s="3" t="s">
        <v>20</v>
      </c>
      <c r="F31" s="3" t="s">
        <v>255</v>
      </c>
      <c r="G31" s="3" t="s">
        <v>47</v>
      </c>
      <c r="H31" s="3" t="s">
        <v>248</v>
      </c>
      <c r="I31" s="3" t="s">
        <v>170</v>
      </c>
      <c r="J31" s="3" t="s">
        <v>216</v>
      </c>
      <c r="K31" s="8" t="s">
        <v>256</v>
      </c>
      <c r="L31" s="3" t="s">
        <v>27</v>
      </c>
      <c r="M31" s="3" t="s">
        <v>257</v>
      </c>
      <c r="N31" s="3" t="s">
        <v>40</v>
      </c>
      <c r="O31" s="3" t="s">
        <v>258</v>
      </c>
      <c r="P31" s="10" t="s">
        <v>259</v>
      </c>
    </row>
    <row r="32" spans="1:16" ht="101.5" x14ac:dyDescent="0.35">
      <c r="A32" s="2" t="s">
        <v>260</v>
      </c>
      <c r="B32" s="2">
        <v>2017</v>
      </c>
      <c r="C32" s="3" t="s">
        <v>7</v>
      </c>
      <c r="D32" s="3" t="s">
        <v>261</v>
      </c>
      <c r="E32" s="3" t="s">
        <v>20</v>
      </c>
      <c r="F32" s="3" t="s">
        <v>262</v>
      </c>
      <c r="G32" s="3" t="s">
        <v>47</v>
      </c>
      <c r="H32" s="3" t="s">
        <v>248</v>
      </c>
      <c r="I32" s="3" t="s">
        <v>170</v>
      </c>
      <c r="J32" s="3" t="s">
        <v>216</v>
      </c>
      <c r="K32" s="8" t="s">
        <v>263</v>
      </c>
      <c r="L32" s="3" t="s">
        <v>27</v>
      </c>
      <c r="M32" s="3" t="s">
        <v>264</v>
      </c>
      <c r="N32" s="3" t="s">
        <v>40</v>
      </c>
      <c r="O32" s="3" t="s">
        <v>265</v>
      </c>
      <c r="P32" s="3" t="s">
        <v>266</v>
      </c>
    </row>
    <row r="33" spans="1:16" ht="130.5" hidden="1" x14ac:dyDescent="0.35">
      <c r="A33" s="2" t="s">
        <v>267</v>
      </c>
      <c r="B33" s="2">
        <v>2023</v>
      </c>
      <c r="C33" s="3" t="s">
        <v>119</v>
      </c>
      <c r="D33" s="3" t="s">
        <v>268</v>
      </c>
      <c r="E33" s="3" t="s">
        <v>20</v>
      </c>
      <c r="F33" s="3"/>
      <c r="G33" s="3" t="s">
        <v>47</v>
      </c>
      <c r="H33" s="3" t="s">
        <v>139</v>
      </c>
      <c r="I33" s="3" t="s">
        <v>170</v>
      </c>
      <c r="J33" s="3" t="s">
        <v>216</v>
      </c>
      <c r="K33" s="8" t="s">
        <v>269</v>
      </c>
      <c r="L33" s="3" t="s">
        <v>225</v>
      </c>
      <c r="M33" s="3" t="s">
        <v>270</v>
      </c>
      <c r="N33" s="3" t="s">
        <v>29</v>
      </c>
      <c r="O33" s="3" t="s">
        <v>271</v>
      </c>
      <c r="P33" s="11" t="s">
        <v>272</v>
      </c>
    </row>
    <row r="34" spans="1:16" ht="116" x14ac:dyDescent="0.35">
      <c r="A34" s="2" t="s">
        <v>273</v>
      </c>
      <c r="B34" s="2">
        <v>2019</v>
      </c>
      <c r="C34" s="3" t="s">
        <v>274</v>
      </c>
      <c r="D34" s="3" t="s">
        <v>275</v>
      </c>
      <c r="E34" s="3" t="s">
        <v>20</v>
      </c>
      <c r="F34" s="3" t="s">
        <v>21</v>
      </c>
      <c r="G34" s="3" t="s">
        <v>47</v>
      </c>
      <c r="H34" s="3" t="s">
        <v>36</v>
      </c>
      <c r="I34" s="3" t="s">
        <v>170</v>
      </c>
      <c r="J34" s="3" t="s">
        <v>276</v>
      </c>
      <c r="K34" s="8" t="s">
        <v>277</v>
      </c>
      <c r="L34" s="3" t="s">
        <v>278</v>
      </c>
      <c r="M34" s="3" t="s">
        <v>279</v>
      </c>
      <c r="N34" s="3" t="s">
        <v>40</v>
      </c>
      <c r="O34" s="3" t="s">
        <v>280</v>
      </c>
      <c r="P34" s="10" t="s">
        <v>281</v>
      </c>
    </row>
    <row r="35" spans="1:16" ht="273.75" customHeight="1" x14ac:dyDescent="0.35">
      <c r="A35" s="2" t="s">
        <v>282</v>
      </c>
      <c r="B35" s="2">
        <v>2008</v>
      </c>
      <c r="C35" s="3" t="s">
        <v>283</v>
      </c>
      <c r="D35" s="3" t="s">
        <v>284</v>
      </c>
      <c r="E35" s="3" t="s">
        <v>20</v>
      </c>
      <c r="F35" s="3" t="s">
        <v>21</v>
      </c>
      <c r="G35" s="3" t="s">
        <v>285</v>
      </c>
      <c r="H35" s="3" t="s">
        <v>36</v>
      </c>
      <c r="I35" s="3" t="s">
        <v>170</v>
      </c>
      <c r="J35" s="3" t="s">
        <v>171</v>
      </c>
      <c r="K35" s="8" t="s">
        <v>286</v>
      </c>
      <c r="L35" s="3" t="s">
        <v>132</v>
      </c>
      <c r="M35" s="3" t="s">
        <v>287</v>
      </c>
      <c r="N35" s="3" t="s">
        <v>40</v>
      </c>
      <c r="O35" s="3" t="s">
        <v>288</v>
      </c>
      <c r="P35" s="10" t="s">
        <v>289</v>
      </c>
    </row>
    <row r="36" spans="1:16" ht="159.5" x14ac:dyDescent="0.35">
      <c r="A36" s="2" t="s">
        <v>290</v>
      </c>
      <c r="B36" s="2">
        <v>2010</v>
      </c>
      <c r="C36" s="3" t="s">
        <v>153</v>
      </c>
      <c r="D36" s="3" t="s">
        <v>291</v>
      </c>
      <c r="E36" s="3" t="s">
        <v>20</v>
      </c>
      <c r="F36" s="3" t="s">
        <v>70</v>
      </c>
      <c r="G36" s="3" t="s">
        <v>35</v>
      </c>
      <c r="H36" s="3" t="s">
        <v>23</v>
      </c>
      <c r="I36" s="3" t="s">
        <v>24</v>
      </c>
      <c r="J36" s="3" t="s">
        <v>25</v>
      </c>
      <c r="K36" s="8" t="s">
        <v>292</v>
      </c>
      <c r="L36" s="3" t="s">
        <v>27</v>
      </c>
      <c r="M36" s="3" t="s">
        <v>293</v>
      </c>
      <c r="N36" s="2" t="s">
        <v>40</v>
      </c>
      <c r="O36" s="3" t="s">
        <v>294</v>
      </c>
      <c r="P36" s="3" t="s">
        <v>295</v>
      </c>
    </row>
    <row r="37" spans="1:16" ht="101.5" x14ac:dyDescent="0.35">
      <c r="A37" s="2" t="s">
        <v>296</v>
      </c>
      <c r="B37" s="2">
        <v>2017</v>
      </c>
      <c r="C37" s="3" t="s">
        <v>297</v>
      </c>
      <c r="D37" s="3" t="s">
        <v>298</v>
      </c>
      <c r="E37" s="3" t="s">
        <v>20</v>
      </c>
      <c r="F37" s="3"/>
      <c r="G37" s="3" t="s">
        <v>35</v>
      </c>
      <c r="H37" s="3" t="s">
        <v>36</v>
      </c>
      <c r="I37" s="3" t="s">
        <v>24</v>
      </c>
      <c r="J37" s="3" t="s">
        <v>25</v>
      </c>
      <c r="K37" s="8" t="s">
        <v>299</v>
      </c>
      <c r="L37" s="3" t="s">
        <v>27</v>
      </c>
      <c r="M37" s="3" t="s">
        <v>300</v>
      </c>
      <c r="N37" s="2" t="s">
        <v>40</v>
      </c>
      <c r="O37" s="3" t="s">
        <v>301</v>
      </c>
      <c r="P37" s="10" t="s">
        <v>302</v>
      </c>
    </row>
    <row r="38" spans="1:16" ht="130.5" hidden="1" x14ac:dyDescent="0.35">
      <c r="A38" s="2" t="s">
        <v>303</v>
      </c>
      <c r="B38" s="2">
        <v>2016</v>
      </c>
      <c r="C38" s="3" t="s">
        <v>88</v>
      </c>
      <c r="D38" s="3" t="s">
        <v>304</v>
      </c>
      <c r="E38" s="3" t="s">
        <v>20</v>
      </c>
      <c r="F38" s="3" t="s">
        <v>305</v>
      </c>
      <c r="G38" s="3" t="s">
        <v>47</v>
      </c>
      <c r="H38" s="3" t="s">
        <v>306</v>
      </c>
      <c r="I38" s="3" t="s">
        <v>24</v>
      </c>
      <c r="J38" s="3" t="s">
        <v>25</v>
      </c>
      <c r="K38" s="8" t="s">
        <v>307</v>
      </c>
      <c r="L38" s="3" t="s">
        <v>278</v>
      </c>
      <c r="M38" s="3" t="s">
        <v>308</v>
      </c>
      <c r="N38" s="2" t="s">
        <v>29</v>
      </c>
      <c r="O38" s="3" t="s">
        <v>309</v>
      </c>
      <c r="P38" s="3" t="s">
        <v>310</v>
      </c>
    </row>
    <row r="39" spans="1:16" ht="116" x14ac:dyDescent="0.35">
      <c r="A39" s="2" t="s">
        <v>311</v>
      </c>
      <c r="B39" s="2">
        <v>2021</v>
      </c>
      <c r="C39" s="3" t="s">
        <v>312</v>
      </c>
      <c r="D39" s="3" t="s">
        <v>313</v>
      </c>
      <c r="E39" s="3" t="s">
        <v>20</v>
      </c>
      <c r="F39" s="3"/>
      <c r="G39" s="3" t="s">
        <v>22</v>
      </c>
      <c r="H39" s="3" t="s">
        <v>314</v>
      </c>
      <c r="I39" s="3" t="s">
        <v>315</v>
      </c>
      <c r="J39" s="3" t="s">
        <v>216</v>
      </c>
      <c r="K39" s="8" t="s">
        <v>316</v>
      </c>
      <c r="L39" s="3" t="s">
        <v>27</v>
      </c>
      <c r="M39" s="3" t="s">
        <v>317</v>
      </c>
      <c r="N39" s="3" t="s">
        <v>40</v>
      </c>
      <c r="O39" s="3" t="s">
        <v>318</v>
      </c>
      <c r="P39" s="12" t="s">
        <v>319</v>
      </c>
    </row>
    <row r="40" spans="1:16" ht="101.5" hidden="1" x14ac:dyDescent="0.35">
      <c r="A40" s="2" t="s">
        <v>320</v>
      </c>
      <c r="B40" s="2">
        <v>2013</v>
      </c>
      <c r="C40" s="3" t="s">
        <v>321</v>
      </c>
      <c r="D40" s="3" t="s">
        <v>322</v>
      </c>
      <c r="E40" s="3" t="s">
        <v>20</v>
      </c>
      <c r="F40" s="3" t="s">
        <v>21</v>
      </c>
      <c r="G40" s="3" t="s">
        <v>323</v>
      </c>
      <c r="H40" s="3" t="s">
        <v>36</v>
      </c>
      <c r="I40" s="3" t="s">
        <v>24</v>
      </c>
      <c r="J40" s="3" t="s">
        <v>162</v>
      </c>
      <c r="K40" s="8" t="s">
        <v>324</v>
      </c>
      <c r="L40" s="3" t="s">
        <v>132</v>
      </c>
      <c r="M40" s="3" t="s">
        <v>325</v>
      </c>
      <c r="N40" s="2" t="s">
        <v>29</v>
      </c>
      <c r="O40" s="3" t="s">
        <v>326</v>
      </c>
      <c r="P40" s="3" t="s">
        <v>70</v>
      </c>
    </row>
    <row r="41" spans="1:16" ht="145" x14ac:dyDescent="0.35">
      <c r="A41" s="2" t="s">
        <v>327</v>
      </c>
      <c r="B41" s="2">
        <v>2015</v>
      </c>
      <c r="C41" s="3" t="s">
        <v>328</v>
      </c>
      <c r="D41" s="3" t="s">
        <v>329</v>
      </c>
      <c r="E41" s="3" t="s">
        <v>20</v>
      </c>
      <c r="F41" s="3" t="s">
        <v>21</v>
      </c>
      <c r="G41" s="3" t="s">
        <v>47</v>
      </c>
      <c r="H41" s="3" t="s">
        <v>36</v>
      </c>
      <c r="I41" s="3" t="s">
        <v>24</v>
      </c>
      <c r="J41" s="3" t="s">
        <v>162</v>
      </c>
      <c r="K41" s="8" t="s">
        <v>330</v>
      </c>
      <c r="L41" s="3" t="s">
        <v>132</v>
      </c>
      <c r="M41" s="3" t="s">
        <v>331</v>
      </c>
      <c r="N41" s="2" t="s">
        <v>40</v>
      </c>
      <c r="O41" s="3" t="s">
        <v>332</v>
      </c>
      <c r="P41" s="11" t="s">
        <v>333</v>
      </c>
    </row>
    <row r="42" spans="1:16" ht="203" x14ac:dyDescent="0.35">
      <c r="A42" s="2" t="s">
        <v>334</v>
      </c>
      <c r="B42" s="2">
        <v>2011</v>
      </c>
      <c r="C42" s="3" t="s">
        <v>283</v>
      </c>
      <c r="D42" s="3" t="s">
        <v>335</v>
      </c>
      <c r="E42" s="3" t="s">
        <v>336</v>
      </c>
      <c r="F42" s="3" t="s">
        <v>70</v>
      </c>
      <c r="G42" s="3" t="s">
        <v>35</v>
      </c>
      <c r="H42" s="3" t="s">
        <v>337</v>
      </c>
      <c r="I42" s="3" t="s">
        <v>24</v>
      </c>
      <c r="J42" s="3" t="s">
        <v>56</v>
      </c>
      <c r="K42" s="8" t="s">
        <v>338</v>
      </c>
      <c r="L42" s="3" t="s">
        <v>132</v>
      </c>
      <c r="M42" s="3" t="s">
        <v>339</v>
      </c>
      <c r="N42" s="2" t="s">
        <v>40</v>
      </c>
      <c r="O42" s="3" t="s">
        <v>340</v>
      </c>
      <c r="P42" s="3" t="s">
        <v>341</v>
      </c>
    </row>
    <row r="43" spans="1:16" ht="188.5" hidden="1" x14ac:dyDescent="0.35">
      <c r="A43" s="2" t="s">
        <v>342</v>
      </c>
      <c r="B43" s="2">
        <v>2021</v>
      </c>
      <c r="C43" s="3" t="s">
        <v>312</v>
      </c>
      <c r="D43" s="3" t="s">
        <v>343</v>
      </c>
      <c r="E43" s="3" t="s">
        <v>20</v>
      </c>
      <c r="F43" s="3" t="s">
        <v>344</v>
      </c>
      <c r="G43" s="3" t="s">
        <v>345</v>
      </c>
      <c r="H43" s="3" t="s">
        <v>23</v>
      </c>
      <c r="I43" s="3" t="s">
        <v>121</v>
      </c>
      <c r="J43" s="3" t="s">
        <v>25</v>
      </c>
      <c r="K43" s="8" t="s">
        <v>346</v>
      </c>
      <c r="L43" s="3" t="s">
        <v>49</v>
      </c>
      <c r="M43" s="3" t="s">
        <v>347</v>
      </c>
      <c r="N43" s="2" t="s">
        <v>29</v>
      </c>
      <c r="O43" s="3" t="s">
        <v>348</v>
      </c>
      <c r="P43" s="10" t="s">
        <v>349</v>
      </c>
    </row>
    <row r="44" spans="1:16" ht="87" x14ac:dyDescent="0.35">
      <c r="A44" s="2" t="s">
        <v>350</v>
      </c>
      <c r="B44" s="2">
        <v>2013</v>
      </c>
      <c r="C44" s="3" t="s">
        <v>351</v>
      </c>
      <c r="D44" s="3" t="s">
        <v>352</v>
      </c>
      <c r="E44" s="3" t="s">
        <v>20</v>
      </c>
      <c r="F44" s="3" t="s">
        <v>21</v>
      </c>
      <c r="G44" s="3" t="s">
        <v>353</v>
      </c>
      <c r="H44" s="3" t="s">
        <v>36</v>
      </c>
      <c r="I44" s="3" t="s">
        <v>24</v>
      </c>
      <c r="J44" s="3" t="s">
        <v>56</v>
      </c>
      <c r="K44" s="8" t="s">
        <v>354</v>
      </c>
      <c r="L44" s="13" t="s">
        <v>49</v>
      </c>
      <c r="M44" s="3" t="s">
        <v>355</v>
      </c>
      <c r="N44" s="2" t="s">
        <v>40</v>
      </c>
      <c r="O44" s="3" t="s">
        <v>356</v>
      </c>
      <c r="P44" s="10" t="s">
        <v>357</v>
      </c>
    </row>
    <row r="45" spans="1:16" ht="130.5" x14ac:dyDescent="0.35">
      <c r="A45" s="2" t="s">
        <v>358</v>
      </c>
      <c r="B45" s="2">
        <v>2013</v>
      </c>
      <c r="C45" s="3" t="s">
        <v>359</v>
      </c>
      <c r="D45" s="3" t="s">
        <v>360</v>
      </c>
      <c r="E45" s="3" t="s">
        <v>20</v>
      </c>
      <c r="F45" s="3" t="s">
        <v>21</v>
      </c>
      <c r="G45" s="3" t="s">
        <v>361</v>
      </c>
      <c r="H45" s="3" t="s">
        <v>362</v>
      </c>
      <c r="I45" s="3" t="s">
        <v>121</v>
      </c>
      <c r="J45" s="3" t="s">
        <v>25</v>
      </c>
      <c r="K45" s="8" t="s">
        <v>363</v>
      </c>
      <c r="L45" s="3" t="s">
        <v>49</v>
      </c>
      <c r="M45" s="3" t="s">
        <v>364</v>
      </c>
      <c r="N45" s="2" t="s">
        <v>40</v>
      </c>
      <c r="O45" s="3" t="s">
        <v>365</v>
      </c>
      <c r="P45" s="12" t="s">
        <v>366</v>
      </c>
    </row>
    <row r="46" spans="1:16" ht="159.5" hidden="1" x14ac:dyDescent="0.35">
      <c r="A46" s="2" t="s">
        <v>367</v>
      </c>
      <c r="B46" s="2">
        <v>2005</v>
      </c>
      <c r="C46" s="3" t="s">
        <v>44</v>
      </c>
      <c r="D46" s="3" t="s">
        <v>368</v>
      </c>
      <c r="E46" s="3" t="s">
        <v>20</v>
      </c>
      <c r="F46" s="3" t="s">
        <v>21</v>
      </c>
      <c r="G46" s="3" t="s">
        <v>323</v>
      </c>
      <c r="H46" s="3" t="s">
        <v>36</v>
      </c>
      <c r="I46" s="3" t="s">
        <v>24</v>
      </c>
      <c r="J46" s="3" t="s">
        <v>162</v>
      </c>
      <c r="K46" s="8" t="s">
        <v>369</v>
      </c>
      <c r="L46" s="14" t="s">
        <v>132</v>
      </c>
      <c r="M46" s="3" t="s">
        <v>370</v>
      </c>
      <c r="N46" s="2" t="s">
        <v>29</v>
      </c>
      <c r="O46" s="3" t="s">
        <v>371</v>
      </c>
      <c r="P46" s="11" t="s">
        <v>372</v>
      </c>
    </row>
    <row r="47" spans="1:16" ht="101.5" x14ac:dyDescent="0.35">
      <c r="A47" s="2" t="s">
        <v>373</v>
      </c>
      <c r="B47" s="2">
        <v>2016</v>
      </c>
      <c r="C47" s="3" t="s">
        <v>374</v>
      </c>
      <c r="D47" s="3" t="s">
        <v>375</v>
      </c>
      <c r="E47" s="3" t="s">
        <v>376</v>
      </c>
      <c r="F47" s="3" t="s">
        <v>377</v>
      </c>
      <c r="G47" s="3" t="s">
        <v>35</v>
      </c>
      <c r="H47" s="3" t="s">
        <v>23</v>
      </c>
      <c r="I47" s="3" t="s">
        <v>24</v>
      </c>
      <c r="J47" s="3" t="s">
        <v>25</v>
      </c>
      <c r="K47" s="8" t="s">
        <v>378</v>
      </c>
      <c r="L47" s="3" t="s">
        <v>49</v>
      </c>
      <c r="M47" s="3" t="s">
        <v>379</v>
      </c>
      <c r="N47" s="2" t="s">
        <v>40</v>
      </c>
      <c r="O47" s="3" t="s">
        <v>380</v>
      </c>
      <c r="P47" s="3" t="s">
        <v>381</v>
      </c>
    </row>
    <row r="48" spans="1:16" ht="116" hidden="1" x14ac:dyDescent="0.35">
      <c r="A48" s="2" t="s">
        <v>382</v>
      </c>
      <c r="B48" s="2">
        <v>2015</v>
      </c>
      <c r="C48" s="3" t="s">
        <v>383</v>
      </c>
      <c r="D48" s="3" t="s">
        <v>384</v>
      </c>
      <c r="E48" s="3" t="s">
        <v>20</v>
      </c>
      <c r="F48" s="3" t="s">
        <v>21</v>
      </c>
      <c r="G48" s="3" t="s">
        <v>323</v>
      </c>
      <c r="H48" s="3" t="s">
        <v>337</v>
      </c>
      <c r="I48" s="3" t="s">
        <v>24</v>
      </c>
      <c r="J48" s="3" t="s">
        <v>162</v>
      </c>
      <c r="K48" s="8" t="s">
        <v>385</v>
      </c>
      <c r="L48" s="3" t="s">
        <v>278</v>
      </c>
      <c r="M48" s="3" t="s">
        <v>386</v>
      </c>
      <c r="N48" s="2" t="s">
        <v>29</v>
      </c>
      <c r="O48" s="3" t="s">
        <v>387</v>
      </c>
      <c r="P48" s="10" t="s">
        <v>388</v>
      </c>
    </row>
    <row r="49" spans="1:16" ht="116" x14ac:dyDescent="0.35">
      <c r="A49" s="2" t="s">
        <v>389</v>
      </c>
      <c r="B49" s="2">
        <v>2014</v>
      </c>
      <c r="C49" s="3" t="s">
        <v>390</v>
      </c>
      <c r="D49" s="3" t="s">
        <v>391</v>
      </c>
      <c r="E49" s="3" t="s">
        <v>20</v>
      </c>
      <c r="F49" s="3" t="s">
        <v>70</v>
      </c>
      <c r="G49" s="3" t="s">
        <v>323</v>
      </c>
      <c r="H49" s="3" t="s">
        <v>23</v>
      </c>
      <c r="I49" s="3" t="s">
        <v>24</v>
      </c>
      <c r="J49" s="3" t="s">
        <v>25</v>
      </c>
      <c r="K49" s="8" t="s">
        <v>392</v>
      </c>
      <c r="L49" s="3" t="s">
        <v>132</v>
      </c>
      <c r="M49" s="3" t="s">
        <v>393</v>
      </c>
      <c r="N49" s="2" t="s">
        <v>40</v>
      </c>
      <c r="O49" s="3" t="s">
        <v>394</v>
      </c>
      <c r="P49" s="10" t="s">
        <v>395</v>
      </c>
    </row>
    <row r="50" spans="1:16" ht="159.5" x14ac:dyDescent="0.35">
      <c r="A50" s="2" t="s">
        <v>396</v>
      </c>
      <c r="B50" s="2">
        <v>2019</v>
      </c>
      <c r="C50" s="3" t="s">
        <v>397</v>
      </c>
      <c r="D50" s="3" t="s">
        <v>398</v>
      </c>
      <c r="E50" s="3" t="s">
        <v>20</v>
      </c>
      <c r="F50" s="3" t="s">
        <v>21</v>
      </c>
      <c r="G50" s="3" t="s">
        <v>323</v>
      </c>
      <c r="H50" s="3" t="s">
        <v>36</v>
      </c>
      <c r="I50" s="3" t="s">
        <v>24</v>
      </c>
      <c r="J50" s="3" t="s">
        <v>162</v>
      </c>
      <c r="K50" s="8" t="s">
        <v>399</v>
      </c>
      <c r="L50" s="3" t="s">
        <v>132</v>
      </c>
      <c r="M50" s="3" t="s">
        <v>400</v>
      </c>
      <c r="N50" s="2" t="s">
        <v>40</v>
      </c>
      <c r="O50" s="3" t="s">
        <v>401</v>
      </c>
      <c r="P50" s="3" t="s">
        <v>402</v>
      </c>
    </row>
    <row r="51" spans="1:16" ht="116" hidden="1" x14ac:dyDescent="0.35">
      <c r="A51" s="2" t="s">
        <v>403</v>
      </c>
      <c r="B51" s="2">
        <v>2011</v>
      </c>
      <c r="C51" s="3" t="s">
        <v>404</v>
      </c>
      <c r="D51" s="15" t="s">
        <v>405</v>
      </c>
      <c r="E51" s="3" t="s">
        <v>20</v>
      </c>
      <c r="F51" s="3" t="s">
        <v>70</v>
      </c>
      <c r="G51" s="3" t="s">
        <v>406</v>
      </c>
      <c r="H51" s="3" t="s">
        <v>36</v>
      </c>
      <c r="I51" s="3" t="s">
        <v>24</v>
      </c>
      <c r="J51" s="3" t="s">
        <v>25</v>
      </c>
      <c r="K51" s="8" t="s">
        <v>407</v>
      </c>
      <c r="L51" s="3" t="s">
        <v>49</v>
      </c>
      <c r="M51" s="3" t="s">
        <v>408</v>
      </c>
      <c r="N51" s="2" t="s">
        <v>70</v>
      </c>
      <c r="O51" s="3" t="s">
        <v>409</v>
      </c>
      <c r="P51" s="3" t="s">
        <v>410</v>
      </c>
    </row>
    <row r="52" spans="1:16" ht="58" hidden="1" x14ac:dyDescent="0.35">
      <c r="A52" s="2" t="s">
        <v>411</v>
      </c>
      <c r="B52" s="2">
        <v>2022</v>
      </c>
      <c r="C52" s="3" t="s">
        <v>412</v>
      </c>
      <c r="D52" s="3" t="s">
        <v>413</v>
      </c>
      <c r="E52" s="3" t="s">
        <v>20</v>
      </c>
      <c r="F52" s="3" t="s">
        <v>414</v>
      </c>
      <c r="G52" s="3" t="s">
        <v>415</v>
      </c>
      <c r="H52" s="3" t="s">
        <v>23</v>
      </c>
      <c r="I52" s="3" t="s">
        <v>24</v>
      </c>
      <c r="J52" s="3" t="s">
        <v>25</v>
      </c>
      <c r="K52" s="8" t="s">
        <v>416</v>
      </c>
      <c r="L52" s="3" t="s">
        <v>132</v>
      </c>
      <c r="M52" s="3" t="s">
        <v>417</v>
      </c>
      <c r="N52" s="2" t="s">
        <v>29</v>
      </c>
      <c r="O52" s="3" t="s">
        <v>418</v>
      </c>
      <c r="P52" s="3" t="s">
        <v>419</v>
      </c>
    </row>
    <row r="53" spans="1:16" ht="159.5" hidden="1" x14ac:dyDescent="0.35">
      <c r="A53" s="2" t="s">
        <v>411</v>
      </c>
      <c r="B53" s="2">
        <v>2022</v>
      </c>
      <c r="C53" s="3" t="s">
        <v>412</v>
      </c>
      <c r="D53" s="3" t="s">
        <v>413</v>
      </c>
      <c r="E53" s="3" t="s">
        <v>20</v>
      </c>
      <c r="F53" s="3" t="s">
        <v>414</v>
      </c>
      <c r="G53" s="3" t="s">
        <v>415</v>
      </c>
      <c r="H53" s="3"/>
      <c r="I53" s="3" t="s">
        <v>24</v>
      </c>
      <c r="J53" s="3" t="s">
        <v>25</v>
      </c>
      <c r="K53" s="8" t="s">
        <v>416</v>
      </c>
      <c r="L53" s="3" t="s">
        <v>132</v>
      </c>
      <c r="M53" s="3" t="s">
        <v>417</v>
      </c>
      <c r="N53" s="2" t="s">
        <v>70</v>
      </c>
      <c r="O53" s="3" t="s">
        <v>420</v>
      </c>
      <c r="P53" s="3" t="s">
        <v>419</v>
      </c>
    </row>
    <row r="54" spans="1:16" ht="101.5" hidden="1" x14ac:dyDescent="0.35">
      <c r="A54" s="2" t="s">
        <v>421</v>
      </c>
      <c r="B54" s="2">
        <v>2012</v>
      </c>
      <c r="C54" s="3" t="s">
        <v>153</v>
      </c>
      <c r="D54" s="3" t="s">
        <v>422</v>
      </c>
      <c r="E54" s="3" t="s">
        <v>20</v>
      </c>
      <c r="F54" s="3" t="s">
        <v>21</v>
      </c>
      <c r="G54" s="3" t="s">
        <v>423</v>
      </c>
      <c r="H54" s="3" t="s">
        <v>139</v>
      </c>
      <c r="I54" s="3" t="s">
        <v>424</v>
      </c>
      <c r="J54" s="3" t="s">
        <v>25</v>
      </c>
      <c r="K54" s="8" t="s">
        <v>425</v>
      </c>
      <c r="L54" s="3" t="s">
        <v>49</v>
      </c>
      <c r="M54" s="3" t="s">
        <v>426</v>
      </c>
      <c r="N54" s="3" t="s">
        <v>29</v>
      </c>
      <c r="O54" s="3" t="s">
        <v>427</v>
      </c>
      <c r="P54" s="16" t="s">
        <v>428</v>
      </c>
    </row>
    <row r="55" spans="1:16" ht="246.5" x14ac:dyDescent="0.35">
      <c r="A55" s="2" t="s">
        <v>429</v>
      </c>
      <c r="B55" s="2">
        <v>2021</v>
      </c>
      <c r="C55" s="3" t="s">
        <v>430</v>
      </c>
      <c r="D55" s="3" t="s">
        <v>431</v>
      </c>
      <c r="E55" s="3" t="s">
        <v>20</v>
      </c>
      <c r="F55" s="3" t="s">
        <v>432</v>
      </c>
      <c r="G55" s="3" t="s">
        <v>47</v>
      </c>
      <c r="H55" s="3" t="s">
        <v>433</v>
      </c>
      <c r="I55" s="3" t="s">
        <v>24</v>
      </c>
      <c r="J55" s="3" t="s">
        <v>25</v>
      </c>
      <c r="K55" s="8" t="s">
        <v>434</v>
      </c>
      <c r="L55" s="3" t="s">
        <v>435</v>
      </c>
      <c r="M55" s="3" t="s">
        <v>436</v>
      </c>
      <c r="N55" s="2" t="s">
        <v>40</v>
      </c>
      <c r="O55" s="3" t="s">
        <v>437</v>
      </c>
      <c r="P55" s="11" t="s">
        <v>438</v>
      </c>
    </row>
    <row r="56" spans="1:16" ht="116" x14ac:dyDescent="0.35">
      <c r="A56" s="2" t="s">
        <v>439</v>
      </c>
      <c r="B56" s="2">
        <v>2023</v>
      </c>
      <c r="C56" s="3" t="s">
        <v>44</v>
      </c>
      <c r="D56" s="3" t="s">
        <v>440</v>
      </c>
      <c r="E56" s="3" t="s">
        <v>20</v>
      </c>
      <c r="F56" s="3" t="s">
        <v>441</v>
      </c>
      <c r="G56" s="3" t="s">
        <v>22</v>
      </c>
      <c r="H56" s="3" t="s">
        <v>23</v>
      </c>
      <c r="I56" s="3" t="s">
        <v>24</v>
      </c>
      <c r="J56" s="3" t="s">
        <v>25</v>
      </c>
      <c r="K56" s="8" t="s">
        <v>442</v>
      </c>
      <c r="L56" s="3" t="s">
        <v>49</v>
      </c>
      <c r="M56" s="3" t="s">
        <v>443</v>
      </c>
      <c r="N56" s="2" t="s">
        <v>40</v>
      </c>
      <c r="O56" s="3" t="s">
        <v>444</v>
      </c>
      <c r="P56" s="3" t="s">
        <v>445</v>
      </c>
    </row>
    <row r="57" spans="1:16" ht="58" x14ac:dyDescent="0.35">
      <c r="A57" s="2" t="s">
        <v>446</v>
      </c>
      <c r="B57" s="2">
        <v>2017</v>
      </c>
      <c r="C57" s="3" t="s">
        <v>7</v>
      </c>
      <c r="D57" s="3" t="s">
        <v>447</v>
      </c>
      <c r="E57" s="3" t="s">
        <v>20</v>
      </c>
      <c r="F57" s="3" t="s">
        <v>448</v>
      </c>
      <c r="G57" s="3" t="s">
        <v>47</v>
      </c>
      <c r="H57" s="3" t="s">
        <v>36</v>
      </c>
      <c r="I57" s="3" t="s">
        <v>24</v>
      </c>
      <c r="J57" s="3" t="s">
        <v>56</v>
      </c>
      <c r="K57" s="8" t="s">
        <v>449</v>
      </c>
      <c r="L57" s="3" t="s">
        <v>132</v>
      </c>
      <c r="M57" s="3" t="s">
        <v>450</v>
      </c>
      <c r="N57" s="3" t="s">
        <v>40</v>
      </c>
      <c r="O57" s="3" t="s">
        <v>451</v>
      </c>
      <c r="P57" s="3" t="s">
        <v>452</v>
      </c>
    </row>
    <row r="58" spans="1:16" ht="319" x14ac:dyDescent="0.35">
      <c r="A58" s="2" t="s">
        <v>453</v>
      </c>
      <c r="B58" s="2">
        <v>2016</v>
      </c>
      <c r="C58" s="3" t="s">
        <v>7</v>
      </c>
      <c r="D58" s="3" t="s">
        <v>454</v>
      </c>
      <c r="E58" s="3" t="s">
        <v>20</v>
      </c>
      <c r="F58" s="3" t="s">
        <v>455</v>
      </c>
      <c r="G58" s="3" t="s">
        <v>22</v>
      </c>
      <c r="H58" s="3" t="s">
        <v>139</v>
      </c>
      <c r="I58" s="3" t="s">
        <v>24</v>
      </c>
      <c r="J58" s="3" t="s">
        <v>25</v>
      </c>
      <c r="K58" s="8" t="s">
        <v>456</v>
      </c>
      <c r="L58" s="3" t="s">
        <v>49</v>
      </c>
      <c r="M58" s="3" t="s">
        <v>457</v>
      </c>
      <c r="N58" s="2" t="s">
        <v>40</v>
      </c>
      <c r="O58" s="3" t="s">
        <v>458</v>
      </c>
      <c r="P58" s="11" t="s">
        <v>459</v>
      </c>
    </row>
    <row r="59" spans="1:16" ht="130.5" hidden="1" x14ac:dyDescent="0.35">
      <c r="A59" s="2" t="s">
        <v>460</v>
      </c>
      <c r="B59" s="2">
        <v>2011</v>
      </c>
      <c r="C59" s="3" t="s">
        <v>461</v>
      </c>
      <c r="D59" s="3" t="s">
        <v>462</v>
      </c>
      <c r="E59" s="3" t="s">
        <v>20</v>
      </c>
      <c r="F59" s="3" t="s">
        <v>70</v>
      </c>
      <c r="G59" s="3" t="s">
        <v>463</v>
      </c>
      <c r="H59" s="3" t="s">
        <v>36</v>
      </c>
      <c r="I59" s="3" t="s">
        <v>24</v>
      </c>
      <c r="J59" s="3" t="s">
        <v>56</v>
      </c>
      <c r="K59" s="8" t="s">
        <v>464</v>
      </c>
      <c r="L59" s="3" t="s">
        <v>132</v>
      </c>
      <c r="M59" s="3" t="s">
        <v>465</v>
      </c>
      <c r="N59" s="2" t="s">
        <v>29</v>
      </c>
      <c r="O59" s="3" t="s">
        <v>466</v>
      </c>
      <c r="P59" s="3" t="s">
        <v>467</v>
      </c>
    </row>
  </sheetData>
  <autoFilter ref="A2:P59" xr:uid="{FABBD19E-0A23-4B2D-AF99-3075065F6B10}">
    <filterColumn colId="13">
      <filters>
        <filter val="Y"/>
      </filters>
    </filterColumn>
  </autoFilter>
  <dataValidations count="4">
    <dataValidation type="list" allowBlank="1" showInputMessage="1" showErrorMessage="1" sqref="N4 N20:N21 N26:N29 N35 N39 N44" xr:uid="{59E24BB8-0252-4333-B8D0-FF18738F03DD}">
      <formula1>"Y, N"</formula1>
    </dataValidation>
    <dataValidation type="list" allowBlank="1" showInputMessage="1" showErrorMessage="1" sqref="N3 N22:N25 N36:N38 N5:N19 N40:N59" xr:uid="{7DCAFC7A-D62B-4FFE-A8EA-19775155973D}">
      <formula1>"Y, N, NA"</formula1>
    </dataValidation>
    <dataValidation type="list" allowBlank="1" showInputMessage="1" showErrorMessage="1" sqref="J3 J22:J25 J36:J38 J5:J19 J40:J59" xr:uid="{A1BEF242-DE4D-489B-AAA8-32A587A12A70}">
      <formula1>"NA, Individual, Community, both"</formula1>
    </dataValidation>
    <dataValidation type="list" allowBlank="1" showInputMessage="1" showErrorMessage="1" sqref="I3 I40:I59 I22:I25 I36:I38 I5:I19 M17" xr:uid="{1E5024FB-64A3-4F90-AFA4-1992CD1FD441}">
      <formula1>"Pre-diagnosis (awareness), Screening, Diagnosis, treatment, Follow-up, Palliative care, NA"</formula1>
    </dataValidation>
  </dataValidations>
  <pageMargins left="3.937007874015748E-2" right="3.937007874015748E-2" top="0.35433070866141736" bottom="0.35433070866141736" header="0.31496062992125984" footer="0.31496062992125984"/>
  <pageSetup paperSize="9" scale="4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35E89C-02B0-4BCD-9FE9-A784A2E81E90}">
  <dimension ref="A1:Z68"/>
  <sheetViews>
    <sheetView view="pageBreakPreview" zoomScale="60" zoomScaleNormal="100" workbookViewId="0">
      <pane xSplit="1" ySplit="5" topLeftCell="B21" activePane="bottomRight" state="frozen"/>
      <selection activeCell="J2" sqref="J2"/>
      <selection pane="topRight" activeCell="J2" sqref="J2"/>
      <selection pane="bottomLeft" activeCell="J2" sqref="J2"/>
      <selection pane="bottomRight" activeCell="J2" sqref="J2"/>
    </sheetView>
  </sheetViews>
  <sheetFormatPr defaultRowHeight="14.5" x14ac:dyDescent="0.35"/>
  <cols>
    <col min="1" max="1" width="37.26953125" customWidth="1"/>
    <col min="2" max="2" width="8.54296875" style="17" customWidth="1"/>
    <col min="3" max="3" width="11.1796875" style="17" bestFit="1" customWidth="1"/>
    <col min="4" max="4" width="1.7265625" style="17" customWidth="1"/>
    <col min="5" max="5" width="8.54296875" style="17" customWidth="1"/>
    <col min="6" max="6" width="10.54296875" style="17" customWidth="1"/>
    <col min="7" max="7" width="9.54296875" style="17" customWidth="1"/>
    <col min="8" max="8" width="11.453125" style="17" customWidth="1"/>
    <col min="9" max="9" width="9.453125" style="17" customWidth="1"/>
    <col min="10" max="10" width="10.54296875" style="17" customWidth="1"/>
    <col min="11" max="11" width="1.54296875" style="17" customWidth="1"/>
    <col min="12" max="12" width="12" customWidth="1"/>
    <col min="13" max="13" width="10.453125" bestFit="1" customWidth="1"/>
    <col min="14" max="14" width="12.6328125" style="17" customWidth="1"/>
    <col min="15" max="15" width="8.54296875" style="17" customWidth="1"/>
    <col min="16" max="16" width="11.1796875" style="17" bestFit="1" customWidth="1"/>
    <col min="17" max="17" width="2" customWidth="1"/>
    <col min="19" max="19" width="10.453125" bestFit="1" customWidth="1"/>
    <col min="20" max="20" width="9.7265625" bestFit="1" customWidth="1"/>
    <col min="21" max="21" width="10.81640625" bestFit="1" customWidth="1"/>
    <col min="22" max="22" width="9.1796875" bestFit="1" customWidth="1"/>
    <col min="23" max="23" width="10.81640625" bestFit="1" customWidth="1"/>
    <col min="24" max="24" width="2" customWidth="1"/>
    <col min="25" max="25" width="12.54296875" bestFit="1" customWidth="1"/>
    <col min="26" max="26" width="10.453125" bestFit="1" customWidth="1"/>
  </cols>
  <sheetData>
    <row r="1" spans="1:26" x14ac:dyDescent="0.35">
      <c r="A1" s="1" t="s">
        <v>468</v>
      </c>
    </row>
    <row r="2" spans="1:26" x14ac:dyDescent="0.35">
      <c r="J2" s="3"/>
    </row>
    <row r="3" spans="1:26" x14ac:dyDescent="0.35">
      <c r="A3" s="18" t="s">
        <v>469</v>
      </c>
      <c r="B3" s="19" t="s">
        <v>470</v>
      </c>
      <c r="C3" s="19"/>
      <c r="D3" s="20"/>
      <c r="E3" s="19" t="s">
        <v>24</v>
      </c>
      <c r="F3" s="19"/>
      <c r="G3" s="19"/>
      <c r="H3" s="19"/>
      <c r="I3" s="19"/>
      <c r="J3" s="19"/>
      <c r="K3" s="19"/>
      <c r="L3" s="19"/>
      <c r="M3" s="19"/>
      <c r="N3" s="21"/>
      <c r="O3" s="19" t="s">
        <v>37</v>
      </c>
      <c r="P3" s="19"/>
      <c r="R3" s="19" t="s">
        <v>471</v>
      </c>
      <c r="S3" s="19"/>
      <c r="T3" s="19"/>
      <c r="U3" s="19"/>
      <c r="V3" s="19"/>
      <c r="W3" s="19"/>
      <c r="X3" s="19"/>
      <c r="Y3" s="19"/>
      <c r="Z3" s="19"/>
    </row>
    <row r="4" spans="1:26" x14ac:dyDescent="0.35">
      <c r="A4" s="18" t="s">
        <v>472</v>
      </c>
      <c r="B4" s="22" t="s">
        <v>25</v>
      </c>
      <c r="C4" s="22"/>
      <c r="D4" s="23"/>
      <c r="E4" s="24" t="s">
        <v>162</v>
      </c>
      <c r="F4" s="24"/>
      <c r="G4" s="24" t="s">
        <v>25</v>
      </c>
      <c r="H4" s="24"/>
      <c r="I4" s="24" t="s">
        <v>473</v>
      </c>
      <c r="J4" s="24"/>
      <c r="K4" s="20"/>
      <c r="L4" s="25" t="s">
        <v>345</v>
      </c>
      <c r="M4" s="25"/>
      <c r="N4" s="20"/>
      <c r="O4" s="24" t="s">
        <v>25</v>
      </c>
      <c r="P4" s="24"/>
      <c r="R4" s="24" t="s">
        <v>162</v>
      </c>
      <c r="S4" s="24"/>
      <c r="T4" s="24" t="s">
        <v>25</v>
      </c>
      <c r="U4" s="24"/>
      <c r="V4" s="24" t="s">
        <v>473</v>
      </c>
      <c r="W4" s="24"/>
      <c r="X4" s="20"/>
      <c r="Y4" s="25" t="s">
        <v>474</v>
      </c>
      <c r="Z4" s="25"/>
    </row>
    <row r="5" spans="1:26" x14ac:dyDescent="0.35">
      <c r="B5" s="26" t="s">
        <v>29</v>
      </c>
      <c r="C5" s="26" t="s">
        <v>475</v>
      </c>
      <c r="D5" s="23"/>
      <c r="E5" s="26" t="s">
        <v>29</v>
      </c>
      <c r="F5" s="26" t="s">
        <v>475</v>
      </c>
      <c r="G5" s="26" t="s">
        <v>29</v>
      </c>
      <c r="H5" s="26" t="s">
        <v>475</v>
      </c>
      <c r="I5" s="26" t="s">
        <v>29</v>
      </c>
      <c r="J5" s="26" t="s">
        <v>475</v>
      </c>
      <c r="K5" s="26"/>
      <c r="L5" s="26" t="s">
        <v>29</v>
      </c>
      <c r="M5" s="26" t="s">
        <v>475</v>
      </c>
      <c r="N5" s="20"/>
      <c r="O5" s="26" t="s">
        <v>29</v>
      </c>
      <c r="P5" s="26" t="s">
        <v>475</v>
      </c>
      <c r="R5" s="26" t="s">
        <v>29</v>
      </c>
      <c r="S5" s="26" t="s">
        <v>475</v>
      </c>
      <c r="T5" s="26" t="s">
        <v>29</v>
      </c>
      <c r="U5" s="26" t="s">
        <v>475</v>
      </c>
      <c r="V5" s="26" t="s">
        <v>29</v>
      </c>
      <c r="W5" s="26" t="s">
        <v>475</v>
      </c>
      <c r="X5" s="26"/>
      <c r="Y5" s="26" t="s">
        <v>29</v>
      </c>
      <c r="Z5" s="26" t="s">
        <v>475</v>
      </c>
    </row>
    <row r="6" spans="1:26" x14ac:dyDescent="0.35">
      <c r="A6" s="1" t="s">
        <v>476</v>
      </c>
      <c r="B6" s="17">
        <f>[1]Overall_table!A4</f>
        <v>4</v>
      </c>
      <c r="C6" s="27">
        <f>B6/SUM($B6,$E6,$G6,$I6,$O6)*100</f>
        <v>7.0175438596491224</v>
      </c>
      <c r="E6" s="17">
        <f>[1]Overall_table!C4</f>
        <v>13</v>
      </c>
      <c r="F6" s="27">
        <f>E6/SUM($B6,$E6,$G6,$I6,$O6)*100</f>
        <v>22.807017543859647</v>
      </c>
      <c r="G6" s="17">
        <f>[1]Overall_table!D4</f>
        <v>31</v>
      </c>
      <c r="H6" s="27">
        <f>G6/SUM($B6,$E6,$G6,$I6,$O6)*100</f>
        <v>54.385964912280706</v>
      </c>
      <c r="I6" s="17">
        <f>[1]Overall_table!B4</f>
        <v>7</v>
      </c>
      <c r="J6" s="27">
        <f>I6/SUM($B6,$E6,$G6,$I6,$O6)*100</f>
        <v>12.280701754385964</v>
      </c>
      <c r="K6" s="27"/>
      <c r="L6" s="17">
        <f>[2]Overall_table_phase!B3</f>
        <v>51</v>
      </c>
      <c r="M6" s="27">
        <f>L6/SUM(B6,O6,L6)*100</f>
        <v>89.473684210526315</v>
      </c>
      <c r="O6" s="17">
        <f>[1]Overall_table!E4</f>
        <v>2</v>
      </c>
      <c r="P6" s="27">
        <f>O6/SUM($B6,$E6,$G6,$I6,$O6)*100</f>
        <v>3.5087719298245612</v>
      </c>
      <c r="R6" s="17">
        <f>[3]Overall_table_interv!B3</f>
        <v>13</v>
      </c>
      <c r="S6" s="27">
        <f>R6/SUM($V6,$R6,$T6)*100</f>
        <v>22.807017543859647</v>
      </c>
      <c r="T6" s="17">
        <f>[3]Overall_table_interv!C3</f>
        <v>37</v>
      </c>
      <c r="U6" s="27">
        <f>T6/SUM($V6,$R6,$T6)*100</f>
        <v>64.912280701754383</v>
      </c>
      <c r="V6" s="17">
        <f>[3]Overall_table_interv!A3</f>
        <v>7</v>
      </c>
      <c r="W6" s="27">
        <f>V6/SUM($V6,$R6,$T6)*100</f>
        <v>12.280701754385964</v>
      </c>
      <c r="Y6" s="17">
        <f>[4]Overall_table_all!A2</f>
        <v>57</v>
      </c>
      <c r="Z6" s="27">
        <f>Y6/Y6*100</f>
        <v>100</v>
      </c>
    </row>
    <row r="7" spans="1:26" ht="6.75" customHeight="1" x14ac:dyDescent="0.35">
      <c r="A7" s="1"/>
      <c r="C7" s="27"/>
      <c r="F7" s="27"/>
      <c r="H7" s="27"/>
      <c r="J7" s="27"/>
      <c r="K7" s="27"/>
      <c r="L7" s="17"/>
      <c r="M7" s="27"/>
      <c r="P7" s="27"/>
      <c r="R7" s="17"/>
      <c r="S7" s="27"/>
      <c r="T7" s="17"/>
      <c r="U7" s="17"/>
      <c r="V7" s="17"/>
      <c r="W7" s="27"/>
      <c r="Y7" s="17"/>
      <c r="Z7" s="27"/>
    </row>
    <row r="8" spans="1:26" x14ac:dyDescent="0.35">
      <c r="A8" s="1" t="s">
        <v>2</v>
      </c>
      <c r="L8" s="17"/>
      <c r="M8" s="17"/>
      <c r="R8" s="17"/>
      <c r="S8" s="17"/>
      <c r="T8" s="17"/>
      <c r="U8" s="17"/>
      <c r="V8" s="17"/>
      <c r="W8" s="17"/>
    </row>
    <row r="9" spans="1:26" x14ac:dyDescent="0.35">
      <c r="A9" s="28" t="s">
        <v>477</v>
      </c>
      <c r="B9" s="17">
        <f>[1]Overall_table!A5</f>
        <v>0</v>
      </c>
      <c r="C9" s="27">
        <f>B9/B$6*100</f>
        <v>0</v>
      </c>
      <c r="D9" s="27"/>
      <c r="E9" s="17">
        <f>[1]Overall_table!C5</f>
        <v>3</v>
      </c>
      <c r="F9" s="27">
        <f>E9/E$6*100</f>
        <v>23.076923076923077</v>
      </c>
      <c r="G9" s="17">
        <f>[1]Overall_table!D5</f>
        <v>4</v>
      </c>
      <c r="H9" s="27">
        <f>G9/G$6*100</f>
        <v>12.903225806451612</v>
      </c>
      <c r="I9" s="17">
        <f>[1]Overall_table!B5</f>
        <v>0</v>
      </c>
      <c r="J9" s="27">
        <f>I9/I$6*100</f>
        <v>0</v>
      </c>
      <c r="K9" s="27"/>
      <c r="L9" s="17">
        <f>[2]Overall_table_phase!B4</f>
        <v>7</v>
      </c>
      <c r="M9" s="27">
        <f>L9/L$6*100</f>
        <v>13.725490196078432</v>
      </c>
      <c r="N9" s="27"/>
      <c r="O9" s="17">
        <f>[1]Overall_table!E5</f>
        <v>0</v>
      </c>
      <c r="P9" s="27">
        <f>O9/O$6*100</f>
        <v>0</v>
      </c>
      <c r="R9" s="17">
        <f>[3]Overall_table_interv!B4</f>
        <v>3</v>
      </c>
      <c r="S9" s="27">
        <f>R9/R$6*100</f>
        <v>23.076923076923077</v>
      </c>
      <c r="T9" s="17">
        <f>[3]Overall_table_interv!C4</f>
        <v>4</v>
      </c>
      <c r="U9" s="27">
        <f>T9/T$6*100</f>
        <v>10.810810810810811</v>
      </c>
      <c r="V9" s="17">
        <f>[3]Overall_table_interv!A4</f>
        <v>0</v>
      </c>
      <c r="W9" s="27">
        <f>V9/V$6*100</f>
        <v>0</v>
      </c>
      <c r="Y9" s="17">
        <f>[4]Overall_table_all!A3</f>
        <v>7</v>
      </c>
      <c r="Z9" s="27">
        <f>Y9/Y$6*100</f>
        <v>12.280701754385964</v>
      </c>
    </row>
    <row r="10" spans="1:26" x14ac:dyDescent="0.35">
      <c r="A10" s="28" t="s">
        <v>478</v>
      </c>
      <c r="B10" s="17">
        <f>[1]Overall_table!A6</f>
        <v>2</v>
      </c>
      <c r="C10" s="27">
        <f>B10/B$6*100</f>
        <v>50</v>
      </c>
      <c r="D10" s="27"/>
      <c r="E10" s="17">
        <f>[1]Overall_table!C6</f>
        <v>3</v>
      </c>
      <c r="F10" s="27">
        <f>E10/E$6*100</f>
        <v>23.076923076923077</v>
      </c>
      <c r="G10" s="17">
        <f>[1]Overall_table!D6</f>
        <v>10</v>
      </c>
      <c r="H10" s="27">
        <f>G10/G$6*100</f>
        <v>32.258064516129032</v>
      </c>
      <c r="I10" s="17">
        <f>[1]Overall_table!B6</f>
        <v>4</v>
      </c>
      <c r="J10" s="27">
        <f>I10/I$6*100</f>
        <v>57.142857142857139</v>
      </c>
      <c r="K10" s="27"/>
      <c r="L10" s="17">
        <f>[2]Overall_table_phase!B5</f>
        <v>17</v>
      </c>
      <c r="M10" s="27">
        <f>L10/L$6*100</f>
        <v>33.333333333333329</v>
      </c>
      <c r="N10" s="27"/>
      <c r="O10" s="17">
        <f>[1]Overall_table!E6</f>
        <v>1</v>
      </c>
      <c r="P10" s="27">
        <f>O10/O$6*100</f>
        <v>50</v>
      </c>
      <c r="R10" s="17">
        <f>[3]Overall_table_interv!B5</f>
        <v>3</v>
      </c>
      <c r="S10" s="27">
        <f>R10/R$6*100</f>
        <v>23.076923076923077</v>
      </c>
      <c r="T10" s="17">
        <f>[3]Overall_table_interv!C5</f>
        <v>13</v>
      </c>
      <c r="U10" s="27">
        <f>T10/T$6*100</f>
        <v>35.135135135135137</v>
      </c>
      <c r="V10" s="17">
        <f>[3]Overall_table_interv!A5</f>
        <v>4</v>
      </c>
      <c r="W10" s="27">
        <f>V10/V$6*100</f>
        <v>57.142857142857139</v>
      </c>
      <c r="Y10" s="17">
        <f>[4]Overall_table_all!A4</f>
        <v>20</v>
      </c>
      <c r="Z10" s="27">
        <f>Y10/Y$6*100</f>
        <v>35.087719298245609</v>
      </c>
    </row>
    <row r="11" spans="1:26" x14ac:dyDescent="0.35">
      <c r="A11" s="28" t="s">
        <v>479</v>
      </c>
      <c r="B11" s="17">
        <f>[1]Overall_table!A7</f>
        <v>0</v>
      </c>
      <c r="C11" s="27">
        <f>B11/B$6*100</f>
        <v>0</v>
      </c>
      <c r="D11" s="27"/>
      <c r="E11" s="17">
        <f>[1]Overall_table!C7</f>
        <v>6</v>
      </c>
      <c r="F11" s="27">
        <f>E11/E$6*100</f>
        <v>46.153846153846153</v>
      </c>
      <c r="G11" s="17">
        <f>[1]Overall_table!D7</f>
        <v>8</v>
      </c>
      <c r="H11" s="27">
        <f>G11/G$6*100</f>
        <v>25.806451612903224</v>
      </c>
      <c r="I11" s="17">
        <f>[1]Overall_table!B7</f>
        <v>2</v>
      </c>
      <c r="J11" s="27">
        <f>I11/I$6*100</f>
        <v>28.571428571428569</v>
      </c>
      <c r="K11" s="27"/>
      <c r="L11" s="17">
        <f>[2]Overall_table_phase!B6</f>
        <v>16</v>
      </c>
      <c r="M11" s="27">
        <f>L11/L$6*100</f>
        <v>31.372549019607842</v>
      </c>
      <c r="N11" s="27"/>
      <c r="O11" s="17">
        <f>[1]Overall_table!E7</f>
        <v>0</v>
      </c>
      <c r="P11" s="27">
        <f>O11/O$6*100</f>
        <v>0</v>
      </c>
      <c r="R11" s="17">
        <f>[3]Overall_table_interv!B6</f>
        <v>6</v>
      </c>
      <c r="S11" s="27">
        <f>R11/R$6*100</f>
        <v>46.153846153846153</v>
      </c>
      <c r="T11" s="17">
        <f>[3]Overall_table_interv!C6</f>
        <v>8</v>
      </c>
      <c r="U11" s="27">
        <f>T11/T$6*100</f>
        <v>21.621621621621621</v>
      </c>
      <c r="V11" s="17">
        <f>[3]Overall_table_interv!A6</f>
        <v>2</v>
      </c>
      <c r="W11" s="27">
        <f>V11/V$6*100</f>
        <v>28.571428571428569</v>
      </c>
      <c r="Y11" s="17">
        <f>[4]Overall_table_all!A5</f>
        <v>16</v>
      </c>
      <c r="Z11" s="27">
        <f>Y11/Y$6*100</f>
        <v>28.07017543859649</v>
      </c>
    </row>
    <row r="12" spans="1:26" x14ac:dyDescent="0.35">
      <c r="A12" s="28" t="s">
        <v>480</v>
      </c>
      <c r="B12" s="17">
        <f>[1]Overall_table!A8</f>
        <v>2</v>
      </c>
      <c r="C12" s="27">
        <f>B12/B$6*100</f>
        <v>50</v>
      </c>
      <c r="D12" s="27"/>
      <c r="E12" s="17">
        <f>[1]Overall_table!C8</f>
        <v>1</v>
      </c>
      <c r="F12" s="27">
        <f>E12/E$6*100</f>
        <v>7.6923076923076925</v>
      </c>
      <c r="G12" s="17">
        <f>[1]Overall_table!D8</f>
        <v>9</v>
      </c>
      <c r="H12" s="27">
        <f>G12/G$6*100</f>
        <v>29.032258064516132</v>
      </c>
      <c r="I12" s="17">
        <f>[1]Overall_table!B8</f>
        <v>1</v>
      </c>
      <c r="J12" s="27">
        <f>I12/I$6*100</f>
        <v>14.285714285714285</v>
      </c>
      <c r="K12" s="27"/>
      <c r="L12" s="17">
        <f>[2]Overall_table_phase!B7</f>
        <v>11</v>
      </c>
      <c r="M12" s="27">
        <f>L12/L$6*100</f>
        <v>21.568627450980394</v>
      </c>
      <c r="N12" s="27"/>
      <c r="O12" s="17">
        <f>[1]Overall_table!E8</f>
        <v>1</v>
      </c>
      <c r="P12" s="27">
        <f>O12/O$6*100</f>
        <v>50</v>
      </c>
      <c r="R12" s="17">
        <f>[3]Overall_table_interv!B7</f>
        <v>1</v>
      </c>
      <c r="S12" s="27">
        <f>R12/R$6*100</f>
        <v>7.6923076923076925</v>
      </c>
      <c r="T12" s="17">
        <f>[3]Overall_table_interv!C7</f>
        <v>12</v>
      </c>
      <c r="U12" s="27">
        <f>T12/T$6*100</f>
        <v>32.432432432432435</v>
      </c>
      <c r="V12" s="17">
        <f>[3]Overall_table_interv!A7</f>
        <v>1</v>
      </c>
      <c r="W12" s="27">
        <f>V12/V$6*100</f>
        <v>14.285714285714285</v>
      </c>
      <c r="Y12" s="17">
        <f>[4]Overall_table_all!A6</f>
        <v>14</v>
      </c>
      <c r="Z12" s="27">
        <f>Y12/Y$6*100</f>
        <v>24.561403508771928</v>
      </c>
    </row>
    <row r="13" spans="1:26" ht="6.75" customHeight="1" x14ac:dyDescent="0.35">
      <c r="L13" s="17"/>
      <c r="M13" s="17"/>
      <c r="R13" s="17"/>
      <c r="S13" s="17"/>
      <c r="T13" s="17"/>
      <c r="U13" s="17"/>
      <c r="V13" s="17"/>
      <c r="W13" s="17"/>
      <c r="Y13" s="17"/>
      <c r="Z13" s="17"/>
    </row>
    <row r="14" spans="1:26" x14ac:dyDescent="0.35">
      <c r="A14" s="1" t="s">
        <v>481</v>
      </c>
      <c r="L14" s="17"/>
      <c r="M14" s="17"/>
      <c r="R14" s="17"/>
      <c r="S14" s="17"/>
      <c r="T14" s="17"/>
      <c r="U14" s="17"/>
      <c r="V14" s="17"/>
      <c r="W14" s="17"/>
    </row>
    <row r="15" spans="1:26" x14ac:dyDescent="0.35">
      <c r="A15" s="28" t="s">
        <v>482</v>
      </c>
      <c r="B15" s="17">
        <f>[1]Overall_table!A9</f>
        <v>1</v>
      </c>
      <c r="C15" s="27">
        <f>B15/B$6*100</f>
        <v>25</v>
      </c>
      <c r="D15" s="27"/>
      <c r="E15" s="17">
        <f>[1]Overall_table!C9</f>
        <v>0</v>
      </c>
      <c r="F15" s="27">
        <f>E15/E$6*100</f>
        <v>0</v>
      </c>
      <c r="G15" s="17">
        <f>[1]Overall_table!D9</f>
        <v>2</v>
      </c>
      <c r="H15" s="27">
        <f>G15/G$6*100</f>
        <v>6.4516129032258061</v>
      </c>
      <c r="I15" s="17">
        <f>[1]Overall_table!B9</f>
        <v>0</v>
      </c>
      <c r="J15" s="27">
        <f>I15/I$6*100</f>
        <v>0</v>
      </c>
      <c r="K15" s="27"/>
      <c r="L15" s="17">
        <f>[2]Overall_table_phase!B8</f>
        <v>2</v>
      </c>
      <c r="M15" s="27">
        <f>L15/L$6*100</f>
        <v>3.9215686274509802</v>
      </c>
      <c r="N15" s="27"/>
      <c r="O15" s="17">
        <f>[1]Overall_table!E9</f>
        <v>1</v>
      </c>
      <c r="P15" s="27">
        <f>O15/O$6*100</f>
        <v>50</v>
      </c>
      <c r="R15" s="17">
        <f>[3]Overall_table_interv!B8</f>
        <v>0</v>
      </c>
      <c r="S15" s="27">
        <f>R15/R$6*100</f>
        <v>0</v>
      </c>
      <c r="T15" s="17">
        <f>[3]Overall_table_interv!C8</f>
        <v>4</v>
      </c>
      <c r="U15" s="27">
        <f>T15/T$6*100</f>
        <v>10.810810810810811</v>
      </c>
      <c r="V15" s="17">
        <f>[3]Overall_table_interv!A8</f>
        <v>0</v>
      </c>
      <c r="W15" s="27">
        <f>V15/V$6*100</f>
        <v>0</v>
      </c>
      <c r="Y15" s="17">
        <f>[4]Overall_table_all!A7</f>
        <v>4</v>
      </c>
      <c r="Z15" s="27">
        <f>Y15/Y$6*100</f>
        <v>7.0175438596491224</v>
      </c>
    </row>
    <row r="16" spans="1:26" x14ac:dyDescent="0.35">
      <c r="A16" s="28" t="s">
        <v>483</v>
      </c>
      <c r="B16" s="17">
        <f>[1]Overall_table!A10</f>
        <v>0</v>
      </c>
      <c r="C16" s="27">
        <f>B16/B$6*100</f>
        <v>0</v>
      </c>
      <c r="D16" s="27"/>
      <c r="E16" s="17">
        <f>[1]Overall_table!C10</f>
        <v>0</v>
      </c>
      <c r="F16" s="27">
        <f>E16/E$6*100</f>
        <v>0</v>
      </c>
      <c r="G16" s="17">
        <f>[1]Overall_table!D10</f>
        <v>2</v>
      </c>
      <c r="H16" s="27">
        <f>G16/G$6*100</f>
        <v>6.4516129032258061</v>
      </c>
      <c r="I16" s="17">
        <f>[1]Overall_table!B10</f>
        <v>0</v>
      </c>
      <c r="J16" s="27">
        <f>I16/I$6*100</f>
        <v>0</v>
      </c>
      <c r="K16" s="27"/>
      <c r="L16" s="17">
        <f>[2]Overall_table_phase!B9</f>
        <v>2</v>
      </c>
      <c r="M16" s="27">
        <f>L16/L$6*100</f>
        <v>3.9215686274509802</v>
      </c>
      <c r="N16" s="27"/>
      <c r="O16" s="17">
        <f>[1]Overall_table!E10</f>
        <v>0</v>
      </c>
      <c r="P16" s="27">
        <f>O16/O$6*100</f>
        <v>0</v>
      </c>
      <c r="R16" s="17">
        <f>[3]Overall_table_interv!B9</f>
        <v>0</v>
      </c>
      <c r="S16" s="27">
        <f>R16/R$6*100</f>
        <v>0</v>
      </c>
      <c r="T16" s="17">
        <f>[3]Overall_table_interv!C9</f>
        <v>2</v>
      </c>
      <c r="U16" s="27">
        <f>T16/T$6*100</f>
        <v>5.4054054054054053</v>
      </c>
      <c r="V16" s="17">
        <f>[3]Overall_table_interv!A9</f>
        <v>0</v>
      </c>
      <c r="W16" s="27">
        <f>V16/V$6*100</f>
        <v>0</v>
      </c>
      <c r="Y16" s="17">
        <f>[4]Overall_table_all!A8</f>
        <v>2</v>
      </c>
      <c r="Z16" s="27">
        <f>Y16/Y$6*100</f>
        <v>3.5087719298245612</v>
      </c>
    </row>
    <row r="17" spans="1:26" x14ac:dyDescent="0.35">
      <c r="A17" s="28" t="s">
        <v>484</v>
      </c>
      <c r="B17" s="17">
        <f>[1]Overall_table!A11</f>
        <v>3</v>
      </c>
      <c r="C17" s="27">
        <f>B17/B$6*100</f>
        <v>75</v>
      </c>
      <c r="D17" s="27"/>
      <c r="E17" s="17">
        <f>[1]Overall_table!C11</f>
        <v>12</v>
      </c>
      <c r="F17" s="27">
        <f>E17/E$6*100</f>
        <v>92.307692307692307</v>
      </c>
      <c r="G17" s="17">
        <f>[1]Overall_table!D11</f>
        <v>25</v>
      </c>
      <c r="H17" s="27">
        <f>G17/G$6*100</f>
        <v>80.645161290322577</v>
      </c>
      <c r="I17" s="17">
        <f>[1]Overall_table!B11</f>
        <v>7</v>
      </c>
      <c r="J17" s="27">
        <f>I17/I$6*100</f>
        <v>100</v>
      </c>
      <c r="K17" s="27"/>
      <c r="L17" s="17">
        <f>[2]Overall_table_phase!B10</f>
        <v>44</v>
      </c>
      <c r="M17" s="27">
        <f>L17/L$6*100</f>
        <v>86.274509803921575</v>
      </c>
      <c r="N17" s="27"/>
      <c r="O17" s="17">
        <f>[1]Overall_table!E11</f>
        <v>1</v>
      </c>
      <c r="P17" s="27">
        <f>O17/O$6*100</f>
        <v>50</v>
      </c>
      <c r="R17" s="17">
        <f>[3]Overall_table_interv!B10</f>
        <v>12</v>
      </c>
      <c r="S17" s="27">
        <f>R17/R$6*100</f>
        <v>92.307692307692307</v>
      </c>
      <c r="T17" s="17">
        <f>[3]Overall_table_interv!C10</f>
        <v>29</v>
      </c>
      <c r="U17" s="27">
        <f>T17/T$6*100</f>
        <v>78.378378378378372</v>
      </c>
      <c r="V17" s="17">
        <f>[3]Overall_table_interv!A10</f>
        <v>7</v>
      </c>
      <c r="W17" s="27">
        <f>V17/V$6*100</f>
        <v>100</v>
      </c>
      <c r="Y17" s="17">
        <f>[4]Overall_table_all!A9</f>
        <v>48</v>
      </c>
      <c r="Z17" s="27">
        <f>Y17/Y$6*100</f>
        <v>84.210526315789465</v>
      </c>
    </row>
    <row r="18" spans="1:26" x14ac:dyDescent="0.35">
      <c r="A18" s="28" t="s">
        <v>485</v>
      </c>
      <c r="B18" s="17">
        <f>[1]Overall_table!A12</f>
        <v>0</v>
      </c>
      <c r="C18" s="27">
        <f>B18/B$6*100</f>
        <v>0</v>
      </c>
      <c r="D18" s="27"/>
      <c r="E18" s="17">
        <f>[1]Overall_table!C12</f>
        <v>1</v>
      </c>
      <c r="F18" s="27">
        <f>E18/E$6*100</f>
        <v>7.6923076923076925</v>
      </c>
      <c r="G18" s="17">
        <f>[1]Overall_table!D12</f>
        <v>2</v>
      </c>
      <c r="H18" s="27">
        <f>G18/G$6*100</f>
        <v>6.4516129032258061</v>
      </c>
      <c r="I18" s="17">
        <f>[1]Overall_table!B12</f>
        <v>0</v>
      </c>
      <c r="J18" s="27">
        <f>I18/I$6*100</f>
        <v>0</v>
      </c>
      <c r="K18" s="27"/>
      <c r="L18" s="17">
        <f>[2]Overall_table_phase!B11</f>
        <v>3</v>
      </c>
      <c r="M18" s="27">
        <f>L18/L$6*100</f>
        <v>5.8823529411764701</v>
      </c>
      <c r="N18" s="27"/>
      <c r="O18" s="17">
        <f>[1]Overall_table!E12</f>
        <v>0</v>
      </c>
      <c r="P18" s="27">
        <f>O18/O$6*100</f>
        <v>0</v>
      </c>
      <c r="R18" s="17">
        <f>[3]Overall_table_interv!B11</f>
        <v>1</v>
      </c>
      <c r="S18" s="27">
        <f>R18/R$6*100</f>
        <v>7.6923076923076925</v>
      </c>
      <c r="T18" s="17">
        <f>[3]Overall_table_interv!C11</f>
        <v>2</v>
      </c>
      <c r="U18" s="27">
        <f>T18/T$6*100</f>
        <v>5.4054054054054053</v>
      </c>
      <c r="V18" s="17">
        <f>[3]Overall_table_interv!A11</f>
        <v>0</v>
      </c>
      <c r="W18" s="27">
        <f>V18/V$6*100</f>
        <v>0</v>
      </c>
      <c r="Y18" s="17">
        <f>[4]Overall_table_all!A10</f>
        <v>3</v>
      </c>
      <c r="Z18" s="27">
        <f>Y18/Y$6*100</f>
        <v>5.2631578947368416</v>
      </c>
    </row>
    <row r="19" spans="1:26" ht="6.75" customHeight="1" x14ac:dyDescent="0.35">
      <c r="L19" s="17"/>
      <c r="M19" s="17"/>
      <c r="R19" s="17"/>
      <c r="S19" s="17"/>
      <c r="T19" s="17"/>
      <c r="U19" s="17"/>
      <c r="V19" s="17"/>
      <c r="W19" s="17"/>
      <c r="Y19" s="17"/>
      <c r="Z19" s="17"/>
    </row>
    <row r="20" spans="1:26" x14ac:dyDescent="0.35">
      <c r="A20" s="1" t="s">
        <v>486</v>
      </c>
      <c r="L20" s="17"/>
      <c r="M20" s="17"/>
      <c r="R20" s="17"/>
      <c r="S20" s="17"/>
      <c r="T20" s="17"/>
      <c r="U20" s="17"/>
      <c r="V20" s="17"/>
      <c r="W20" s="17"/>
    </row>
    <row r="21" spans="1:26" x14ac:dyDescent="0.35">
      <c r="A21" s="28" t="str">
        <f>PROPER(IF([1]Overall_table!F13="crc","Colorectal",[1]Overall_table!F13))</f>
        <v>Breast</v>
      </c>
      <c r="B21" s="17">
        <f>[1]Overall_table!A13</f>
        <v>3</v>
      </c>
      <c r="C21" s="27">
        <f t="shared" ref="C21:C27" si="0">B21/B$6*100</f>
        <v>75</v>
      </c>
      <c r="D21" s="27"/>
      <c r="E21" s="17">
        <f>[1]Overall_table!C13</f>
        <v>3</v>
      </c>
      <c r="F21" s="27">
        <f t="shared" ref="F21:F27" si="1">E21/E$6*100</f>
        <v>23.076923076923077</v>
      </c>
      <c r="G21" s="17">
        <f>[1]Overall_table!D13</f>
        <v>10</v>
      </c>
      <c r="H21" s="27">
        <f t="shared" ref="H21:H27" si="2">G21/G$6*100</f>
        <v>32.258064516129032</v>
      </c>
      <c r="I21" s="17">
        <f>[1]Overall_table!B13</f>
        <v>2</v>
      </c>
      <c r="J21" s="27">
        <f t="shared" ref="J21:J27" si="3">I21/I$6*100</f>
        <v>28.571428571428569</v>
      </c>
      <c r="K21" s="27"/>
      <c r="L21" s="17">
        <f>[2]Overall_table_phase!B12</f>
        <v>15</v>
      </c>
      <c r="M21" s="27">
        <f t="shared" ref="M21:M27" si="4">L21/L$6*100</f>
        <v>29.411764705882355</v>
      </c>
      <c r="N21" s="27"/>
      <c r="O21" s="17">
        <f>[1]Overall_table!E13</f>
        <v>1</v>
      </c>
      <c r="P21" s="27">
        <f t="shared" ref="P21:P27" si="5">O21/O$6*100</f>
        <v>50</v>
      </c>
      <c r="R21" s="17">
        <f>[3]Overall_table_interv!B12</f>
        <v>3</v>
      </c>
      <c r="S21" s="27">
        <f t="shared" ref="S21:S27" si="6">R21/R$6*100</f>
        <v>23.076923076923077</v>
      </c>
      <c r="T21" s="17">
        <f>[3]Overall_table_interv!C12</f>
        <v>14</v>
      </c>
      <c r="U21" s="27">
        <f t="shared" ref="U21:U27" si="7">T21/T$6*100</f>
        <v>37.837837837837839</v>
      </c>
      <c r="V21" s="17">
        <f>[3]Overall_table_interv!A12</f>
        <v>2</v>
      </c>
      <c r="W21" s="27">
        <f t="shared" ref="W21:W27" si="8">V21/V$6*100</f>
        <v>28.571428571428569</v>
      </c>
      <c r="Y21" s="17">
        <f>[4]Overall_table_all!A11</f>
        <v>19</v>
      </c>
      <c r="Z21" s="27">
        <f t="shared" ref="Z21:Z27" si="9">Y21/Y$6*100</f>
        <v>33.333333333333329</v>
      </c>
    </row>
    <row r="22" spans="1:26" x14ac:dyDescent="0.35">
      <c r="A22" s="28" t="str">
        <f>PROPER(IF([1]Overall_table!F14="crc","Colorectal",[1]Overall_table!F14))</f>
        <v>Cervix</v>
      </c>
      <c r="B22" s="17">
        <f>[1]Overall_table!A14</f>
        <v>0</v>
      </c>
      <c r="C22" s="27">
        <f t="shared" si="0"/>
        <v>0</v>
      </c>
      <c r="D22" s="27"/>
      <c r="E22" s="17">
        <f>[1]Overall_table!C14</f>
        <v>5</v>
      </c>
      <c r="F22" s="27">
        <f t="shared" si="1"/>
        <v>38.461538461538467</v>
      </c>
      <c r="G22" s="17">
        <f>[1]Overall_table!D14</f>
        <v>10</v>
      </c>
      <c r="H22" s="27">
        <f t="shared" si="2"/>
        <v>32.258064516129032</v>
      </c>
      <c r="I22" s="17">
        <f>[1]Overall_table!B14</f>
        <v>2</v>
      </c>
      <c r="J22" s="27">
        <f t="shared" si="3"/>
        <v>28.571428571428569</v>
      </c>
      <c r="K22" s="27"/>
      <c r="L22" s="17">
        <f>[2]Overall_table_phase!B13</f>
        <v>17</v>
      </c>
      <c r="M22" s="27">
        <f t="shared" si="4"/>
        <v>33.333333333333329</v>
      </c>
      <c r="N22" s="27"/>
      <c r="O22" s="17">
        <f>[1]Overall_table!E14</f>
        <v>0</v>
      </c>
      <c r="P22" s="27">
        <f t="shared" si="5"/>
        <v>0</v>
      </c>
      <c r="R22" s="17">
        <f>[3]Overall_table_interv!B13</f>
        <v>5</v>
      </c>
      <c r="S22" s="27">
        <f t="shared" si="6"/>
        <v>38.461538461538467</v>
      </c>
      <c r="T22" s="17">
        <f>[3]Overall_table_interv!C13</f>
        <v>10</v>
      </c>
      <c r="U22" s="27">
        <f t="shared" si="7"/>
        <v>27.027027027027028</v>
      </c>
      <c r="V22" s="17">
        <f>[3]Overall_table_interv!A13</f>
        <v>2</v>
      </c>
      <c r="W22" s="27">
        <f t="shared" si="8"/>
        <v>28.571428571428569</v>
      </c>
      <c r="Y22" s="17">
        <f>[4]Overall_table_all!A12</f>
        <v>17</v>
      </c>
      <c r="Z22" s="27">
        <f t="shared" si="9"/>
        <v>29.82456140350877</v>
      </c>
    </row>
    <row r="23" spans="1:26" x14ac:dyDescent="0.35">
      <c r="A23" s="28" t="str">
        <f>PROPER(IF([1]Overall_table!F15="crc","Colorectal",[1]Overall_table!F15))</f>
        <v>Colorectal</v>
      </c>
      <c r="B23" s="17">
        <f>[1]Overall_table!A15</f>
        <v>1</v>
      </c>
      <c r="C23" s="27">
        <f t="shared" si="0"/>
        <v>25</v>
      </c>
      <c r="D23" s="27"/>
      <c r="E23" s="17">
        <f>[1]Overall_table!C15</f>
        <v>5</v>
      </c>
      <c r="F23" s="27">
        <f t="shared" si="1"/>
        <v>38.461538461538467</v>
      </c>
      <c r="G23" s="17">
        <f>[1]Overall_table!D15</f>
        <v>10</v>
      </c>
      <c r="H23" s="27">
        <f t="shared" si="2"/>
        <v>32.258064516129032</v>
      </c>
      <c r="I23" s="17">
        <f>[1]Overall_table!B15</f>
        <v>3</v>
      </c>
      <c r="J23" s="27">
        <f t="shared" si="3"/>
        <v>42.857142857142854</v>
      </c>
      <c r="K23" s="27"/>
      <c r="L23" s="17">
        <f>[2]Overall_table_phase!B14</f>
        <v>18</v>
      </c>
      <c r="M23" s="27">
        <f t="shared" si="4"/>
        <v>35.294117647058826</v>
      </c>
      <c r="N23" s="27"/>
      <c r="O23" s="17">
        <f>[1]Overall_table!E15</f>
        <v>1</v>
      </c>
      <c r="P23" s="27">
        <f t="shared" si="5"/>
        <v>50</v>
      </c>
      <c r="R23" s="17">
        <f>[3]Overall_table_interv!B14</f>
        <v>5</v>
      </c>
      <c r="S23" s="27">
        <f t="shared" si="6"/>
        <v>38.461538461538467</v>
      </c>
      <c r="T23" s="17">
        <f>[3]Overall_table_interv!C14</f>
        <v>12</v>
      </c>
      <c r="U23" s="27">
        <f t="shared" si="7"/>
        <v>32.432432432432435</v>
      </c>
      <c r="V23" s="17">
        <f>[3]Overall_table_interv!A14</f>
        <v>3</v>
      </c>
      <c r="W23" s="27">
        <f t="shared" si="8"/>
        <v>42.857142857142854</v>
      </c>
      <c r="Y23" s="17">
        <f>[4]Overall_table_all!A13</f>
        <v>20</v>
      </c>
      <c r="Z23" s="27">
        <f t="shared" si="9"/>
        <v>35.087719298245609</v>
      </c>
    </row>
    <row r="24" spans="1:26" x14ac:dyDescent="0.35">
      <c r="A24" s="28" t="str">
        <f>PROPER(IF([1]Overall_table!F16="crc","Colorectal",[1]Overall_table!F16))</f>
        <v>Liver</v>
      </c>
      <c r="B24" s="17">
        <f>[1]Overall_table!A16</f>
        <v>0</v>
      </c>
      <c r="C24" s="27">
        <f t="shared" si="0"/>
        <v>0</v>
      </c>
      <c r="D24" s="27"/>
      <c r="E24" s="17">
        <f>[1]Overall_table!C16</f>
        <v>0</v>
      </c>
      <c r="F24" s="27">
        <f t="shared" si="1"/>
        <v>0</v>
      </c>
      <c r="G24" s="17">
        <f>[1]Overall_table!D16</f>
        <v>0</v>
      </c>
      <c r="H24" s="27">
        <f t="shared" si="2"/>
        <v>0</v>
      </c>
      <c r="I24" s="17">
        <f>[1]Overall_table!B16</f>
        <v>1</v>
      </c>
      <c r="J24" s="27">
        <f t="shared" si="3"/>
        <v>14.285714285714285</v>
      </c>
      <c r="K24" s="27"/>
      <c r="L24" s="17">
        <f>[2]Overall_table_phase!B15</f>
        <v>1</v>
      </c>
      <c r="M24" s="27">
        <f t="shared" si="4"/>
        <v>1.9607843137254901</v>
      </c>
      <c r="N24" s="27"/>
      <c r="O24" s="17">
        <f>[1]Overall_table!E16</f>
        <v>0</v>
      </c>
      <c r="P24" s="27">
        <f t="shared" si="5"/>
        <v>0</v>
      </c>
      <c r="R24" s="17">
        <f>[3]Overall_table_interv!B15</f>
        <v>0</v>
      </c>
      <c r="S24" s="27">
        <f t="shared" si="6"/>
        <v>0</v>
      </c>
      <c r="T24" s="17">
        <f>[3]Overall_table_interv!C15</f>
        <v>0</v>
      </c>
      <c r="U24" s="27">
        <f t="shared" si="7"/>
        <v>0</v>
      </c>
      <c r="V24" s="17">
        <f>[3]Overall_table_interv!A15</f>
        <v>1</v>
      </c>
      <c r="W24" s="27">
        <f t="shared" si="8"/>
        <v>14.285714285714285</v>
      </c>
      <c r="Y24" s="17">
        <f>[4]Overall_table_all!A14</f>
        <v>1</v>
      </c>
      <c r="Z24" s="27">
        <f t="shared" si="9"/>
        <v>1.7543859649122806</v>
      </c>
    </row>
    <row r="25" spans="1:26" x14ac:dyDescent="0.35">
      <c r="A25" s="28" t="str">
        <f>PROPER(IF([1]Overall_table!F17="crc","Colorectal",[1]Overall_table!F17))</f>
        <v>Lung</v>
      </c>
      <c r="B25" s="17">
        <f>[1]Overall_table!A17</f>
        <v>0</v>
      </c>
      <c r="C25" s="27">
        <f t="shared" si="0"/>
        <v>0</v>
      </c>
      <c r="D25" s="27"/>
      <c r="E25" s="17">
        <f>[1]Overall_table!C17</f>
        <v>0</v>
      </c>
      <c r="F25" s="27">
        <f t="shared" si="1"/>
        <v>0</v>
      </c>
      <c r="G25" s="17">
        <f>[1]Overall_table!D17</f>
        <v>2</v>
      </c>
      <c r="H25" s="27">
        <f t="shared" si="2"/>
        <v>6.4516129032258061</v>
      </c>
      <c r="I25" s="17">
        <f>[1]Overall_table!B17</f>
        <v>1</v>
      </c>
      <c r="J25" s="27">
        <f t="shared" si="3"/>
        <v>14.285714285714285</v>
      </c>
      <c r="K25" s="27"/>
      <c r="L25" s="17">
        <f>[2]Overall_table_phase!B16</f>
        <v>3</v>
      </c>
      <c r="M25" s="27">
        <f t="shared" si="4"/>
        <v>5.8823529411764701</v>
      </c>
      <c r="N25" s="27"/>
      <c r="O25" s="17">
        <f>[1]Overall_table!E17</f>
        <v>0</v>
      </c>
      <c r="P25" s="27">
        <f t="shared" si="5"/>
        <v>0</v>
      </c>
      <c r="R25" s="17">
        <f>[3]Overall_table_interv!B16</f>
        <v>0</v>
      </c>
      <c r="S25" s="27">
        <f t="shared" si="6"/>
        <v>0</v>
      </c>
      <c r="T25" s="17">
        <f>[3]Overall_table_interv!C16</f>
        <v>2</v>
      </c>
      <c r="U25" s="27">
        <f t="shared" si="7"/>
        <v>5.4054054054054053</v>
      </c>
      <c r="V25" s="17">
        <f>[3]Overall_table_interv!A16</f>
        <v>1</v>
      </c>
      <c r="W25" s="27">
        <f t="shared" si="8"/>
        <v>14.285714285714285</v>
      </c>
      <c r="Y25" s="17">
        <f>[4]Overall_table_all!A15</f>
        <v>3</v>
      </c>
      <c r="Z25" s="27">
        <f t="shared" si="9"/>
        <v>5.2631578947368416</v>
      </c>
    </row>
    <row r="26" spans="1:26" x14ac:dyDescent="0.35">
      <c r="A26" s="28" t="str">
        <f>PROPER(IF([1]Overall_table!F18="crc","Colorectal",[1]Overall_table!F18))</f>
        <v>Prostate</v>
      </c>
      <c r="B26" s="17">
        <f>[1]Overall_table!A18</f>
        <v>0</v>
      </c>
      <c r="C26" s="27">
        <f t="shared" si="0"/>
        <v>0</v>
      </c>
      <c r="D26" s="27"/>
      <c r="E26" s="17">
        <f>[1]Overall_table!C18</f>
        <v>1</v>
      </c>
      <c r="F26" s="27">
        <f t="shared" si="1"/>
        <v>7.6923076923076925</v>
      </c>
      <c r="G26" s="17">
        <f>[1]Overall_table!D18</f>
        <v>0</v>
      </c>
      <c r="H26" s="27">
        <f t="shared" si="2"/>
        <v>0</v>
      </c>
      <c r="I26" s="17">
        <f>[1]Overall_table!B18</f>
        <v>1</v>
      </c>
      <c r="J26" s="27">
        <f t="shared" si="3"/>
        <v>14.285714285714285</v>
      </c>
      <c r="K26" s="27"/>
      <c r="L26" s="17">
        <f>[2]Overall_table_phase!B17</f>
        <v>2</v>
      </c>
      <c r="M26" s="27">
        <f t="shared" si="4"/>
        <v>3.9215686274509802</v>
      </c>
      <c r="N26" s="27"/>
      <c r="O26" s="17">
        <f>[1]Overall_table!E18</f>
        <v>0</v>
      </c>
      <c r="P26" s="27">
        <f t="shared" si="5"/>
        <v>0</v>
      </c>
      <c r="R26" s="17">
        <f>[3]Overall_table_interv!B17</f>
        <v>1</v>
      </c>
      <c r="S26" s="27">
        <f t="shared" si="6"/>
        <v>7.6923076923076925</v>
      </c>
      <c r="T26" s="17">
        <f>[3]Overall_table_interv!C17</f>
        <v>0</v>
      </c>
      <c r="U26" s="27">
        <f t="shared" si="7"/>
        <v>0</v>
      </c>
      <c r="V26" s="17">
        <f>[3]Overall_table_interv!A17</f>
        <v>1</v>
      </c>
      <c r="W26" s="27">
        <f t="shared" si="8"/>
        <v>14.285714285714285</v>
      </c>
      <c r="Y26" s="17">
        <f>[4]Overall_table_all!A16</f>
        <v>2</v>
      </c>
      <c r="Z26" s="27">
        <f t="shared" si="9"/>
        <v>3.5087719298245612</v>
      </c>
    </row>
    <row r="27" spans="1:26" x14ac:dyDescent="0.35">
      <c r="A27" s="28" t="str">
        <f>PROPER(IF([1]Overall_table!F19="crc","Colorectal",[1]Overall_table!F19))</f>
        <v>All</v>
      </c>
      <c r="B27" s="17">
        <f>[1]Overall_table!A19</f>
        <v>1</v>
      </c>
      <c r="C27" s="27">
        <f t="shared" si="0"/>
        <v>25</v>
      </c>
      <c r="D27" s="27"/>
      <c r="E27" s="17">
        <f>[1]Overall_table!C19</f>
        <v>0</v>
      </c>
      <c r="F27" s="27">
        <f t="shared" si="1"/>
        <v>0</v>
      </c>
      <c r="G27" s="17">
        <f>[1]Overall_table!D19</f>
        <v>0</v>
      </c>
      <c r="H27" s="27">
        <f t="shared" si="2"/>
        <v>0</v>
      </c>
      <c r="I27" s="17">
        <f>[1]Overall_table!B19</f>
        <v>0</v>
      </c>
      <c r="J27" s="27">
        <f t="shared" si="3"/>
        <v>0</v>
      </c>
      <c r="K27" s="27"/>
      <c r="L27" s="17">
        <f>[2]Overall_table_phase!B18</f>
        <v>0</v>
      </c>
      <c r="M27" s="27">
        <f t="shared" si="4"/>
        <v>0</v>
      </c>
      <c r="N27" s="27"/>
      <c r="O27" s="17">
        <f>[1]Overall_table!E19</f>
        <v>0</v>
      </c>
      <c r="P27" s="27">
        <f t="shared" si="5"/>
        <v>0</v>
      </c>
      <c r="R27" s="17">
        <f>[3]Overall_table_interv!B18</f>
        <v>0</v>
      </c>
      <c r="S27" s="27">
        <f t="shared" si="6"/>
        <v>0</v>
      </c>
      <c r="T27" s="17">
        <f>[3]Overall_table_interv!C18</f>
        <v>1</v>
      </c>
      <c r="U27" s="27">
        <f t="shared" si="7"/>
        <v>2.7027027027027026</v>
      </c>
      <c r="V27" s="17">
        <f>[3]Overall_table_interv!A18</f>
        <v>0</v>
      </c>
      <c r="W27" s="27">
        <f t="shared" si="8"/>
        <v>0</v>
      </c>
      <c r="Y27" s="17">
        <f>[4]Overall_table_all!A17</f>
        <v>1</v>
      </c>
      <c r="Z27" s="27">
        <f t="shared" si="9"/>
        <v>1.7543859649122806</v>
      </c>
    </row>
    <row r="28" spans="1:26" ht="6.75" customHeight="1" x14ac:dyDescent="0.35">
      <c r="L28" s="17"/>
      <c r="M28" s="17"/>
      <c r="R28" s="17"/>
      <c r="S28" s="17"/>
      <c r="T28" s="17"/>
      <c r="U28" s="17"/>
      <c r="V28" s="17"/>
      <c r="W28" s="17"/>
      <c r="Y28" s="17"/>
      <c r="Z28" s="17"/>
    </row>
    <row r="29" spans="1:26" x14ac:dyDescent="0.35">
      <c r="A29" s="1" t="s">
        <v>487</v>
      </c>
      <c r="L29" s="17"/>
      <c r="M29" s="17"/>
      <c r="R29" s="17"/>
      <c r="S29" s="17"/>
      <c r="T29" s="17"/>
      <c r="U29" s="17"/>
      <c r="V29" s="17"/>
      <c r="W29" s="17"/>
    </row>
    <row r="30" spans="1:26" x14ac:dyDescent="0.35">
      <c r="A30" s="28" t="s">
        <v>36</v>
      </c>
      <c r="B30" s="17">
        <f>[1]Overall_table!A20</f>
        <v>3</v>
      </c>
      <c r="C30" s="27">
        <f>B30/B$6*100</f>
        <v>75</v>
      </c>
      <c r="D30" s="27"/>
      <c r="E30" s="17">
        <f>[1]Overall_table!C20</f>
        <v>11</v>
      </c>
      <c r="F30" s="27">
        <f>E30/E$6*100</f>
        <v>84.615384615384613</v>
      </c>
      <c r="G30" s="17">
        <f>[1]Overall_table!D20</f>
        <v>18</v>
      </c>
      <c r="H30" s="27">
        <f>G30/G$6*100</f>
        <v>58.064516129032263</v>
      </c>
      <c r="I30" s="17">
        <f>[1]Overall_table!B20</f>
        <v>4</v>
      </c>
      <c r="J30" s="27">
        <f>I30/I$6*100</f>
        <v>57.142857142857139</v>
      </c>
      <c r="K30" s="27"/>
      <c r="L30" s="17">
        <f>[2]Overall_table_phase!B19</f>
        <v>33</v>
      </c>
      <c r="M30" s="27">
        <f>L30/L$6*100</f>
        <v>64.705882352941174</v>
      </c>
      <c r="N30" s="27"/>
      <c r="O30" s="17">
        <f>[1]Overall_table!E20</f>
        <v>1</v>
      </c>
      <c r="P30" s="27">
        <f>O30/O$6*100</f>
        <v>50</v>
      </c>
      <c r="R30" s="17">
        <f>[3]Overall_table_interv!B19</f>
        <v>11</v>
      </c>
      <c r="S30" s="27">
        <f>R30/R$6*100</f>
        <v>84.615384615384613</v>
      </c>
      <c r="T30" s="17">
        <f>[3]Overall_table_interv!C19</f>
        <v>22</v>
      </c>
      <c r="U30" s="27">
        <f>T30/T$6*100</f>
        <v>59.45945945945946</v>
      </c>
      <c r="V30" s="17">
        <f>[3]Overall_table_interv!A19</f>
        <v>4</v>
      </c>
      <c r="W30" s="27">
        <f>V30/V$6*100</f>
        <v>57.142857142857139</v>
      </c>
      <c r="Y30" s="17">
        <f>[4]Overall_table_all!A18</f>
        <v>37</v>
      </c>
      <c r="Z30" s="27">
        <f>Y30/Y$6*100</f>
        <v>64.912280701754383</v>
      </c>
    </row>
    <row r="31" spans="1:26" x14ac:dyDescent="0.35">
      <c r="A31" s="28" t="s">
        <v>488</v>
      </c>
      <c r="B31" s="17">
        <f>[1]Overall_table!A21</f>
        <v>2</v>
      </c>
      <c r="C31" s="27">
        <f>B31/B$6*100</f>
        <v>50</v>
      </c>
      <c r="D31" s="27"/>
      <c r="E31" s="17">
        <f>[1]Overall_table!C21</f>
        <v>0</v>
      </c>
      <c r="F31" s="27">
        <f>E31/E$6*100</f>
        <v>0</v>
      </c>
      <c r="G31" s="17">
        <f>[1]Overall_table!D21</f>
        <v>17</v>
      </c>
      <c r="H31" s="27">
        <f>G31/G$6*100</f>
        <v>54.838709677419352</v>
      </c>
      <c r="I31" s="17">
        <f>[1]Overall_table!B21</f>
        <v>3</v>
      </c>
      <c r="J31" s="27">
        <f>I31/I$6*100</f>
        <v>42.857142857142854</v>
      </c>
      <c r="K31" s="27"/>
      <c r="L31" s="17">
        <f>[2]Overall_table_phase!B20</f>
        <v>20</v>
      </c>
      <c r="M31" s="27">
        <f>L31/L$6*100</f>
        <v>39.215686274509807</v>
      </c>
      <c r="N31" s="27"/>
      <c r="O31" s="17">
        <f>[1]Overall_table!E21</f>
        <v>0</v>
      </c>
      <c r="P31" s="27">
        <f>O31/O$6*100</f>
        <v>0</v>
      </c>
      <c r="R31" s="17">
        <f>[3]Overall_table_interv!B20</f>
        <v>0</v>
      </c>
      <c r="S31" s="27">
        <f>R31/R$6*100</f>
        <v>0</v>
      </c>
      <c r="T31" s="17">
        <f>[3]Overall_table_interv!C20</f>
        <v>19</v>
      </c>
      <c r="U31" s="27">
        <f>T31/T$6*100</f>
        <v>51.351351351351347</v>
      </c>
      <c r="V31" s="17">
        <f>[3]Overall_table_interv!A20</f>
        <v>3</v>
      </c>
      <c r="W31" s="27">
        <f>V31/V$6*100</f>
        <v>42.857142857142854</v>
      </c>
      <c r="Y31" s="17">
        <f>[4]Overall_table_all!A19</f>
        <v>22</v>
      </c>
      <c r="Z31" s="27">
        <f>Y31/Y$6*100</f>
        <v>38.596491228070171</v>
      </c>
    </row>
    <row r="32" spans="1:26" x14ac:dyDescent="0.35">
      <c r="A32" s="28" t="s">
        <v>489</v>
      </c>
      <c r="B32" s="17">
        <f>[1]Overall_table!A22</f>
        <v>0</v>
      </c>
      <c r="C32" s="27">
        <f>B32/B$6*100</f>
        <v>0</v>
      </c>
      <c r="D32" s="27"/>
      <c r="E32" s="17">
        <f>[1]Overall_table!C22</f>
        <v>1</v>
      </c>
      <c r="F32" s="27">
        <f>E32/E$6*100</f>
        <v>7.6923076923076925</v>
      </c>
      <c r="G32" s="17">
        <f>[1]Overall_table!D22</f>
        <v>4</v>
      </c>
      <c r="H32" s="27">
        <f>G32/G$6*100</f>
        <v>12.903225806451612</v>
      </c>
      <c r="I32" s="17">
        <f>[1]Overall_table!B22</f>
        <v>2</v>
      </c>
      <c r="J32" s="27">
        <f>I32/I$6*100</f>
        <v>28.571428571428569</v>
      </c>
      <c r="K32" s="27"/>
      <c r="L32" s="17">
        <f>[2]Overall_table_phase!B21</f>
        <v>7</v>
      </c>
      <c r="M32" s="27">
        <f>L32/L$6*100</f>
        <v>13.725490196078432</v>
      </c>
      <c r="N32" s="27"/>
      <c r="O32" s="17">
        <f>[1]Overall_table!E22</f>
        <v>0</v>
      </c>
      <c r="P32" s="27">
        <f>O32/O$6*100</f>
        <v>0</v>
      </c>
      <c r="R32" s="17">
        <f>[3]Overall_table_interv!B21</f>
        <v>1</v>
      </c>
      <c r="S32" s="27">
        <f>R32/R$6*100</f>
        <v>7.6923076923076925</v>
      </c>
      <c r="T32" s="17">
        <f>[3]Overall_table_interv!C21</f>
        <v>4</v>
      </c>
      <c r="U32" s="27">
        <f>T32/T$6*100</f>
        <v>10.810810810810811</v>
      </c>
      <c r="V32" s="17">
        <f>[3]Overall_table_interv!A21</f>
        <v>2</v>
      </c>
      <c r="W32" s="27">
        <f>V32/V$6*100</f>
        <v>28.571428571428569</v>
      </c>
      <c r="Y32" s="17">
        <f>[4]Overall_table_all!A20</f>
        <v>7</v>
      </c>
      <c r="Z32" s="27">
        <f>Y32/Y$6*100</f>
        <v>12.280701754385964</v>
      </c>
    </row>
    <row r="33" spans="1:26" x14ac:dyDescent="0.35">
      <c r="A33" s="28" t="s">
        <v>490</v>
      </c>
      <c r="B33" s="17">
        <f>[1]Overall_table!A23</f>
        <v>0</v>
      </c>
      <c r="C33" s="27">
        <f>B33/B$6*100</f>
        <v>0</v>
      </c>
      <c r="D33" s="27"/>
      <c r="E33" s="17">
        <f>[1]Overall_table!C23</f>
        <v>0</v>
      </c>
      <c r="F33" s="27">
        <f>E33/E$6*100</f>
        <v>0</v>
      </c>
      <c r="G33" s="17">
        <f>[1]Overall_table!D23</f>
        <v>1</v>
      </c>
      <c r="H33" s="27">
        <f>G33/G$6*100</f>
        <v>3.225806451612903</v>
      </c>
      <c r="I33" s="17">
        <f>[1]Overall_table!B23</f>
        <v>0</v>
      </c>
      <c r="J33" s="27">
        <f>I33/I$6*100</f>
        <v>0</v>
      </c>
      <c r="K33" s="27"/>
      <c r="L33" s="17">
        <f>[2]Overall_table_phase!B22</f>
        <v>1</v>
      </c>
      <c r="M33" s="27">
        <f>L33/L$6*100</f>
        <v>1.9607843137254901</v>
      </c>
      <c r="N33" s="27"/>
      <c r="O33" s="17">
        <f>[1]Overall_table!E23</f>
        <v>1</v>
      </c>
      <c r="P33" s="27">
        <f>O33/O$6*100</f>
        <v>50</v>
      </c>
      <c r="R33" s="17">
        <f>[3]Overall_table_interv!B22</f>
        <v>0</v>
      </c>
      <c r="S33" s="27">
        <f>R33/R$6*100</f>
        <v>0</v>
      </c>
      <c r="T33" s="17">
        <f>[3]Overall_table_interv!C22</f>
        <v>2</v>
      </c>
      <c r="U33" s="27">
        <f>T33/T$6*100</f>
        <v>5.4054054054054053</v>
      </c>
      <c r="V33" s="17">
        <f>[3]Overall_table_interv!A22</f>
        <v>0</v>
      </c>
      <c r="W33" s="27">
        <f>V33/V$6*100</f>
        <v>0</v>
      </c>
      <c r="Y33" s="17">
        <f>[4]Overall_table_all!A21</f>
        <v>2</v>
      </c>
      <c r="Z33" s="27">
        <f>Y33/Y$6*100</f>
        <v>3.5087719298245612</v>
      </c>
    </row>
    <row r="34" spans="1:26" x14ac:dyDescent="0.35">
      <c r="A34" s="28" t="s">
        <v>188</v>
      </c>
      <c r="B34" s="17">
        <f>[1]Overall_table!A24</f>
        <v>0</v>
      </c>
      <c r="C34" s="27">
        <f>B34/B$6*100</f>
        <v>0</v>
      </c>
      <c r="D34" s="27"/>
      <c r="E34" s="17">
        <f>[1]Overall_table!C24</f>
        <v>1</v>
      </c>
      <c r="F34" s="27">
        <f>E34/E$6*100</f>
        <v>7.6923076923076925</v>
      </c>
      <c r="G34" s="17">
        <f>[1]Overall_table!D24</f>
        <v>0</v>
      </c>
      <c r="H34" s="27">
        <f>G34/G$6*100</f>
        <v>0</v>
      </c>
      <c r="I34" s="17">
        <f>[1]Overall_table!B24</f>
        <v>0</v>
      </c>
      <c r="J34" s="27">
        <f>I34/I$6*100</f>
        <v>0</v>
      </c>
      <c r="K34" s="27"/>
      <c r="L34" s="17">
        <f>[2]Overall_table_phase!B23</f>
        <v>1</v>
      </c>
      <c r="M34" s="27">
        <f>L34/L$6*100</f>
        <v>1.9607843137254901</v>
      </c>
      <c r="N34" s="27"/>
      <c r="O34" s="17">
        <f>[1]Overall_table!E24</f>
        <v>0</v>
      </c>
      <c r="P34" s="27">
        <f>O34/O$6*100</f>
        <v>0</v>
      </c>
      <c r="R34" s="17">
        <f>[3]Overall_table_interv!B23</f>
        <v>1</v>
      </c>
      <c r="S34" s="27">
        <f>R34/R$6*100</f>
        <v>7.6923076923076925</v>
      </c>
      <c r="T34" s="17">
        <f>[3]Overall_table_interv!C23</f>
        <v>0</v>
      </c>
      <c r="U34" s="27">
        <f>T34/T$6*100</f>
        <v>0</v>
      </c>
      <c r="V34" s="17">
        <f>[3]Overall_table_interv!A23</f>
        <v>0</v>
      </c>
      <c r="W34" s="27">
        <f>V34/V$6*100</f>
        <v>0</v>
      </c>
      <c r="Y34" s="17">
        <f>[4]Overall_table_all!A22</f>
        <v>1</v>
      </c>
      <c r="Z34" s="27">
        <f>Y34/Y$6*100</f>
        <v>1.7543859649122806</v>
      </c>
    </row>
    <row r="35" spans="1:26" ht="6.75" customHeight="1" x14ac:dyDescent="0.35">
      <c r="L35" s="17"/>
      <c r="M35" s="17"/>
      <c r="R35" s="17"/>
      <c r="S35" s="17"/>
      <c r="T35" s="17"/>
      <c r="U35" s="17"/>
      <c r="V35" s="17"/>
      <c r="W35" s="17"/>
      <c r="Y35" s="17"/>
      <c r="Z35" s="17"/>
    </row>
    <row r="36" spans="1:26" x14ac:dyDescent="0.35">
      <c r="A36" s="1" t="s">
        <v>491</v>
      </c>
      <c r="L36" s="17"/>
      <c r="M36" s="17"/>
      <c r="R36" s="17"/>
      <c r="S36" s="17"/>
      <c r="T36" s="17"/>
      <c r="U36" s="17"/>
      <c r="V36" s="17"/>
      <c r="W36" s="17"/>
    </row>
    <row r="37" spans="1:26" x14ac:dyDescent="0.35">
      <c r="A37" s="28" t="s">
        <v>278</v>
      </c>
      <c r="B37" s="17">
        <f>[1]Overall_table!A41</f>
        <v>0</v>
      </c>
      <c r="C37" s="27">
        <f>B37/B$6*100</f>
        <v>0</v>
      </c>
      <c r="D37" s="27"/>
      <c r="E37" s="17">
        <f>[1]Overall_table!C41</f>
        <v>9</v>
      </c>
      <c r="F37" s="27">
        <f>E37/E$6*100</f>
        <v>69.230769230769226</v>
      </c>
      <c r="G37" s="17">
        <f>[1]Overall_table!D41</f>
        <v>9</v>
      </c>
      <c r="H37" s="27">
        <f>G37/G$6*100</f>
        <v>29.032258064516132</v>
      </c>
      <c r="I37" s="17">
        <f>[1]Overall_table!B41</f>
        <v>5</v>
      </c>
      <c r="J37" s="27">
        <f>I37/I$6*100</f>
        <v>71.428571428571431</v>
      </c>
      <c r="K37" s="27"/>
      <c r="L37" s="17">
        <f>[2]Overall_table_phase!B40</f>
        <v>23</v>
      </c>
      <c r="M37" s="27">
        <f>L37/L$6*100</f>
        <v>45.098039215686278</v>
      </c>
      <c r="N37" s="27"/>
      <c r="O37" s="17">
        <f>[1]Overall_table!E41</f>
        <v>0</v>
      </c>
      <c r="P37" s="27">
        <f>O37/O$6*100</f>
        <v>0</v>
      </c>
      <c r="R37" s="17">
        <f>[3]Overall_table_interv!B40</f>
        <v>9</v>
      </c>
      <c r="S37" s="27">
        <f>R37/R$6*100</f>
        <v>69.230769230769226</v>
      </c>
      <c r="T37" s="17">
        <f>[3]Overall_table_interv!C40</f>
        <v>9</v>
      </c>
      <c r="U37" s="27">
        <f>T37/T$6*100</f>
        <v>24.324324324324326</v>
      </c>
      <c r="V37" s="17">
        <f>[3]Overall_table_interv!A40</f>
        <v>5</v>
      </c>
      <c r="W37" s="27">
        <f>V37/V$6*100</f>
        <v>71.428571428571431</v>
      </c>
      <c r="Y37" s="17">
        <f>[4]Overall_table_all!A39</f>
        <v>23</v>
      </c>
      <c r="Z37" s="27">
        <f>Y37/Y$6*100</f>
        <v>40.350877192982452</v>
      </c>
    </row>
    <row r="38" spans="1:26" x14ac:dyDescent="0.35">
      <c r="A38" s="28" t="s">
        <v>49</v>
      </c>
      <c r="B38" s="17">
        <f>[1]Overall_table!A42</f>
        <v>3</v>
      </c>
      <c r="C38" s="27">
        <f>B38/B$6*100</f>
        <v>75</v>
      </c>
      <c r="D38" s="27"/>
      <c r="E38" s="17">
        <f>[1]Overall_table!C42</f>
        <v>4</v>
      </c>
      <c r="F38" s="27">
        <f>E38/E$6*100</f>
        <v>30.76923076923077</v>
      </c>
      <c r="G38" s="17">
        <f>[1]Overall_table!D42</f>
        <v>19</v>
      </c>
      <c r="H38" s="27">
        <f>G38/G$6*100</f>
        <v>61.29032258064516</v>
      </c>
      <c r="I38" s="17">
        <f>[1]Overall_table!B42</f>
        <v>2</v>
      </c>
      <c r="J38" s="27">
        <f>I38/I$6*100</f>
        <v>28.571428571428569</v>
      </c>
      <c r="K38" s="27"/>
      <c r="L38" s="17">
        <f>[2]Overall_table_phase!B41</f>
        <v>25</v>
      </c>
      <c r="M38" s="27">
        <f>L38/L$6*100</f>
        <v>49.019607843137251</v>
      </c>
      <c r="N38" s="27"/>
      <c r="O38" s="17">
        <f>[1]Overall_table!E42</f>
        <v>2</v>
      </c>
      <c r="P38" s="27">
        <f>O38/O$6*100</f>
        <v>100</v>
      </c>
      <c r="R38" s="17">
        <f>[3]Overall_table_interv!B41</f>
        <v>4</v>
      </c>
      <c r="S38" s="27">
        <f>R38/R$6*100</f>
        <v>30.76923076923077</v>
      </c>
      <c r="T38" s="17">
        <f>[3]Overall_table_interv!C41</f>
        <v>24</v>
      </c>
      <c r="U38" s="27">
        <f>T38/T$6*100</f>
        <v>64.86486486486487</v>
      </c>
      <c r="V38" s="17">
        <f>[3]Overall_table_interv!A41</f>
        <v>2</v>
      </c>
      <c r="W38" s="27">
        <f>V38/V$6*100</f>
        <v>28.571428571428569</v>
      </c>
      <c r="Y38" s="17">
        <f>[4]Overall_table_all!A40</f>
        <v>30</v>
      </c>
      <c r="Z38" s="27">
        <f>Y38/Y$6*100</f>
        <v>52.631578947368418</v>
      </c>
    </row>
    <row r="39" spans="1:26" x14ac:dyDescent="0.35">
      <c r="A39" s="28" t="s">
        <v>225</v>
      </c>
      <c r="B39" s="17">
        <f>[1]Overall_table!A43</f>
        <v>1</v>
      </c>
      <c r="C39" s="27">
        <f>B39/B$6*100</f>
        <v>25</v>
      </c>
      <c r="D39" s="27"/>
      <c r="E39" s="17">
        <f>[1]Overall_table!C43</f>
        <v>0</v>
      </c>
      <c r="F39" s="27">
        <f>E39/E$6*100</f>
        <v>0</v>
      </c>
      <c r="G39" s="17">
        <f>[1]Overall_table!D43</f>
        <v>3</v>
      </c>
      <c r="H39" s="27">
        <f>G39/G$6*100</f>
        <v>9.67741935483871</v>
      </c>
      <c r="I39" s="17">
        <f>[1]Overall_table!B43</f>
        <v>0</v>
      </c>
      <c r="J39" s="27">
        <f>I39/I$6*100</f>
        <v>0</v>
      </c>
      <c r="K39" s="27"/>
      <c r="L39" s="17">
        <f>[2]Overall_table_phase!B42</f>
        <v>3</v>
      </c>
      <c r="M39" s="27">
        <f>L39/L$6*100</f>
        <v>5.8823529411764701</v>
      </c>
      <c r="N39" s="27"/>
      <c r="O39" s="17">
        <f>[1]Overall_table!E43</f>
        <v>0</v>
      </c>
      <c r="P39" s="27">
        <f>O39/O$6*100</f>
        <v>0</v>
      </c>
      <c r="R39" s="17">
        <f>[3]Overall_table_interv!B42</f>
        <v>0</v>
      </c>
      <c r="S39" s="27">
        <f>R39/R$6*100</f>
        <v>0</v>
      </c>
      <c r="T39" s="17">
        <f>[3]Overall_table_interv!C42</f>
        <v>4</v>
      </c>
      <c r="U39" s="27">
        <f>T39/T$6*100</f>
        <v>10.810810810810811</v>
      </c>
      <c r="V39" s="17">
        <f>[3]Overall_table_interv!A42</f>
        <v>0</v>
      </c>
      <c r="W39" s="27">
        <f>V39/V$6*100</f>
        <v>0</v>
      </c>
      <c r="Y39" s="17">
        <f>[4]Overall_table_all!A41</f>
        <v>4</v>
      </c>
      <c r="Z39" s="27">
        <f>Y39/Y$6*100</f>
        <v>7.0175438596491224</v>
      </c>
    </row>
    <row r="40" spans="1:26" ht="6.75" customHeight="1" x14ac:dyDescent="0.35">
      <c r="L40" s="17"/>
      <c r="M40" s="17"/>
      <c r="R40" s="17"/>
      <c r="S40" s="17"/>
      <c r="T40" s="17"/>
      <c r="U40" s="17"/>
      <c r="V40" s="17"/>
      <c r="W40" s="17"/>
    </row>
    <row r="41" spans="1:26" x14ac:dyDescent="0.35">
      <c r="A41" s="1" t="s">
        <v>492</v>
      </c>
      <c r="B41" s="17">
        <f>[1]Overall_table!A25</f>
        <v>28</v>
      </c>
      <c r="C41" s="27">
        <f>[1]Overall_table!A26</f>
        <v>16.370699999999999</v>
      </c>
      <c r="D41" s="27"/>
      <c r="E41" s="29">
        <f>[1]Overall_table!C25</f>
        <v>27.16667</v>
      </c>
      <c r="F41" s="27">
        <f>[1]Overall_table!C26</f>
        <v>17.302219999999998</v>
      </c>
      <c r="G41" s="29">
        <f>[1]Overall_table!D25</f>
        <v>17.521740000000001</v>
      </c>
      <c r="H41" s="27">
        <f>[1]Overall_table!D26</f>
        <v>12.723879999999999</v>
      </c>
      <c r="I41" s="29">
        <f>[1]Overall_table!B25</f>
        <v>43.75</v>
      </c>
      <c r="J41" s="27">
        <f>[1]Overall_table!B26</f>
        <v>39.869579999999999</v>
      </c>
      <c r="K41" s="27"/>
      <c r="L41" s="29">
        <f>[2]Overall_table_phase!B24</f>
        <v>22.454550000000001</v>
      </c>
      <c r="M41" s="27">
        <f>[2]Overall_table_phase!B25</f>
        <v>19.632709999999999</v>
      </c>
      <c r="N41" s="27"/>
      <c r="O41" s="29">
        <f>[1]Overall_table!E25</f>
        <v>45.5</v>
      </c>
      <c r="P41" s="27">
        <f>[1]Overall_table!E26</f>
        <v>12.020810000000001</v>
      </c>
      <c r="R41" s="29">
        <f>[3]Overall_table_interv!B24</f>
        <v>27.16667</v>
      </c>
      <c r="S41" s="27">
        <f>[3]Overall_table_interv!B25</f>
        <v>17.302219999999998</v>
      </c>
      <c r="T41" s="29">
        <f>[3]Overall_table_interv!C24</f>
        <v>20.642859999999999</v>
      </c>
      <c r="U41" s="27">
        <f>[3]Overall_table_interv!C25</f>
        <v>14.737740000000001</v>
      </c>
      <c r="V41" s="29">
        <f>[3]Overall_table_interv!A24</f>
        <v>43.75</v>
      </c>
      <c r="W41" s="27">
        <f>[3]Overall_table_interv!A25</f>
        <v>39.869579999999999</v>
      </c>
      <c r="Y41" s="29">
        <f>[4]Overall_table_all!A23</f>
        <v>24.105260000000001</v>
      </c>
      <c r="Z41" s="27">
        <f>[4]Overall_table_all!A24</f>
        <v>19.49746</v>
      </c>
    </row>
    <row r="42" spans="1:26" ht="6.75" customHeight="1" x14ac:dyDescent="0.35">
      <c r="C42" s="27"/>
      <c r="D42" s="27"/>
      <c r="E42" s="29"/>
      <c r="F42" s="27"/>
      <c r="G42" s="29"/>
      <c r="H42" s="27"/>
      <c r="I42" s="29"/>
      <c r="J42" s="27"/>
      <c r="K42" s="27"/>
      <c r="L42" s="29"/>
      <c r="M42" s="27"/>
      <c r="N42" s="27"/>
      <c r="O42" s="29"/>
      <c r="P42" s="27"/>
      <c r="R42" s="29"/>
      <c r="S42" s="27"/>
      <c r="T42" s="29"/>
      <c r="U42" s="27"/>
      <c r="V42" s="17"/>
      <c r="W42" s="27"/>
    </row>
    <row r="43" spans="1:26" x14ac:dyDescent="0.35">
      <c r="A43" s="1" t="s">
        <v>493</v>
      </c>
      <c r="B43" s="17">
        <f>[1]Overall_table!A27</f>
        <v>5</v>
      </c>
      <c r="C43" s="27">
        <f>[1]Overall_table!A28</f>
        <v>1.732051</v>
      </c>
      <c r="D43" s="27"/>
      <c r="E43" s="29">
        <f>[1]Overall_table!C27</f>
        <v>12.01667</v>
      </c>
      <c r="F43" s="27">
        <f>[1]Overall_table!C28</f>
        <v>13.115</v>
      </c>
      <c r="G43" s="29">
        <f>[1]Overall_table!D27</f>
        <v>6.944445</v>
      </c>
      <c r="H43" s="27">
        <f>[1]Overall_table!D28</f>
        <v>5.6267449999999997</v>
      </c>
      <c r="I43" s="29">
        <f>[1]Overall_table!B27</f>
        <v>8.2857140000000005</v>
      </c>
      <c r="J43" s="27">
        <f>[1]Overall_table!B28</f>
        <v>6.550173</v>
      </c>
      <c r="K43" s="27"/>
      <c r="L43" s="29">
        <f>[2]Overall_table_phase!B26</f>
        <v>8.4717389999999995</v>
      </c>
      <c r="M43" s="27">
        <f>[2]Overall_table_phase!B27</f>
        <v>8.4151360000000004</v>
      </c>
      <c r="N43" s="27"/>
      <c r="O43" s="29">
        <f>[1]Overall_table!E27</f>
        <v>9</v>
      </c>
      <c r="P43" s="27">
        <f>[1]Overall_table!E28</f>
        <v>4.2426399999999997</v>
      </c>
      <c r="R43" s="29">
        <f>[3]Overall_table_interv!B26</f>
        <v>12.01667</v>
      </c>
      <c r="S43" s="27">
        <f>[3]Overall_table_interv!B27</f>
        <v>13.115</v>
      </c>
      <c r="T43" s="29">
        <f>[3]Overall_table_interv!C26</f>
        <v>6.890625</v>
      </c>
      <c r="U43" s="27">
        <f>[3]Overall_table_interv!C27</f>
        <v>5.288049</v>
      </c>
      <c r="V43" s="29">
        <f>[3]Overall_table_interv!A26</f>
        <v>8.2857140000000005</v>
      </c>
      <c r="W43" s="27">
        <f>[3]Overall_table_interv!A27</f>
        <v>6.550173</v>
      </c>
      <c r="Y43" s="29">
        <f>[4]Overall_table_all!A25</f>
        <v>8.2882359999999995</v>
      </c>
      <c r="Z43" s="27">
        <f>[4]Overall_table_all!A26</f>
        <v>8.0568639999999991</v>
      </c>
    </row>
    <row r="44" spans="1:26" ht="6.75" customHeight="1" x14ac:dyDescent="0.35">
      <c r="C44" s="27"/>
      <c r="D44" s="27"/>
      <c r="E44" s="29"/>
      <c r="F44" s="27"/>
      <c r="G44" s="29"/>
      <c r="H44" s="27"/>
      <c r="I44" s="29"/>
      <c r="J44" s="27"/>
      <c r="K44" s="27"/>
      <c r="L44" s="29"/>
      <c r="M44" s="27"/>
      <c r="N44" s="27"/>
      <c r="O44" s="29"/>
      <c r="P44" s="27"/>
      <c r="R44" s="29"/>
      <c r="S44" s="27"/>
      <c r="T44" s="29"/>
      <c r="U44" s="27"/>
      <c r="V44" s="17"/>
      <c r="W44" s="27"/>
      <c r="Y44" s="17"/>
      <c r="Z44" s="27"/>
    </row>
    <row r="45" spans="1:26" x14ac:dyDescent="0.35">
      <c r="A45" s="1" t="s">
        <v>494</v>
      </c>
      <c r="C45" s="27"/>
      <c r="D45" s="27"/>
      <c r="E45" s="29"/>
      <c r="F45" s="27"/>
      <c r="G45" s="29"/>
      <c r="H45" s="27"/>
      <c r="I45" s="29"/>
      <c r="J45" s="27"/>
      <c r="K45" s="27"/>
      <c r="L45" s="29"/>
      <c r="M45" s="27"/>
      <c r="N45" s="27"/>
      <c r="O45" s="29"/>
      <c r="P45" s="27"/>
      <c r="R45" s="29"/>
      <c r="S45" s="27"/>
      <c r="T45" s="29"/>
      <c r="U45" s="27"/>
      <c r="V45" s="17"/>
      <c r="W45" s="27"/>
    </row>
    <row r="46" spans="1:26" x14ac:dyDescent="0.35">
      <c r="A46" s="28" t="s">
        <v>495</v>
      </c>
      <c r="B46" s="30">
        <f>[1]Overall_table!A33</f>
        <v>6</v>
      </c>
      <c r="C46" s="31">
        <f>[1]Overall_table!A34</f>
        <v>1.4142140000000001</v>
      </c>
      <c r="D46" s="31"/>
      <c r="E46" s="30">
        <f>[1]Overall_table!C33</f>
        <v>17.22222</v>
      </c>
      <c r="F46" s="31">
        <f>[1]Overall_table!C34</f>
        <v>12.617229999999999</v>
      </c>
      <c r="G46" s="30">
        <f>[1]Overall_table!D33</f>
        <v>4.5</v>
      </c>
      <c r="H46" s="31">
        <f>[1]Overall_table!D34</f>
        <v>2.1213199999999999</v>
      </c>
      <c r="I46" s="30">
        <f>[1]Overall_table!B33</f>
        <v>21</v>
      </c>
      <c r="J46" s="31">
        <f>[1]Overall_table!B34</f>
        <v>24.041630000000001</v>
      </c>
      <c r="K46" s="31"/>
      <c r="L46" s="30">
        <f>[2]Overall_table_phase!B32</f>
        <v>15.84615</v>
      </c>
      <c r="M46" s="31">
        <f>[2]Overall_table_phase!B33</f>
        <v>13.489789999999999</v>
      </c>
      <c r="N46" s="31"/>
      <c r="O46" s="30">
        <f>[1]Overall_table!E33</f>
        <v>42</v>
      </c>
      <c r="P46" s="31">
        <f>[1]Overall_table!E34</f>
        <v>0</v>
      </c>
      <c r="Q46" s="32"/>
      <c r="R46" s="30">
        <f>[3]Overall_table_interv!B32</f>
        <v>17.22222</v>
      </c>
      <c r="S46" s="31">
        <f>[3]Overall_table_interv!B33</f>
        <v>12.617229999999999</v>
      </c>
      <c r="T46" s="30">
        <f>[3]Overall_table_interv!C32</f>
        <v>12.6</v>
      </c>
      <c r="U46" s="31">
        <f>[3]Overall_table_interv!C33</f>
        <v>16.50151</v>
      </c>
      <c r="V46" s="30">
        <f>[3]Overall_table_interv!A32</f>
        <v>21</v>
      </c>
      <c r="W46" s="31">
        <f>[3]Overall_table_interv!A33</f>
        <v>24.041630000000001</v>
      </c>
      <c r="X46" s="32"/>
      <c r="Y46" s="30">
        <f>[4]Overall_table_all!A31</f>
        <v>16.25</v>
      </c>
      <c r="Z46" s="31">
        <f>[4]Overall_table_all!A32</f>
        <v>14.28519</v>
      </c>
    </row>
    <row r="47" spans="1:26" x14ac:dyDescent="0.35">
      <c r="A47" s="28" t="s">
        <v>496</v>
      </c>
      <c r="B47" s="30">
        <f>[1]Overall_table!A35</f>
        <v>5</v>
      </c>
      <c r="C47" s="31">
        <f>[1]Overall_table!A36</f>
        <v>0</v>
      </c>
      <c r="D47" s="31"/>
      <c r="E47" s="30">
        <f>[1]Overall_table!C35</f>
        <v>15.22222</v>
      </c>
      <c r="F47" s="31">
        <f>[1]Overall_table!C36</f>
        <v>8.4524810000000006</v>
      </c>
      <c r="G47" s="30">
        <f>[1]Overall_table!D35</f>
        <v>4.5</v>
      </c>
      <c r="H47" s="31">
        <f>[1]Overall_table!D36</f>
        <v>2.1213199999999999</v>
      </c>
      <c r="I47" s="30">
        <f>[1]Overall_table!B35</f>
        <v>23.5</v>
      </c>
      <c r="J47" s="31">
        <f>[1]Overall_table!B36</f>
        <v>20.5061</v>
      </c>
      <c r="K47" s="31"/>
      <c r="L47" s="30">
        <f>[2]Overall_table_phase!B34</f>
        <v>14.84615</v>
      </c>
      <c r="M47" s="31">
        <f>[2]Overall_table_phase!B35</f>
        <v>10.652430000000001</v>
      </c>
      <c r="N47" s="31"/>
      <c r="O47" s="30">
        <f>[1]Overall_table!E35</f>
        <v>67</v>
      </c>
      <c r="P47" s="31">
        <f>[1]Overall_table!E36</f>
        <v>0</v>
      </c>
      <c r="Q47" s="32"/>
      <c r="R47" s="30">
        <f>[3]Overall_table_interv!B34</f>
        <v>15.22222</v>
      </c>
      <c r="S47" s="31">
        <f>[3]Overall_table_interv!B35</f>
        <v>8.4524810000000006</v>
      </c>
      <c r="T47" s="30">
        <f>[3]Overall_table_interv!C34</f>
        <v>17.2</v>
      </c>
      <c r="U47" s="31">
        <f>[3]Overall_table_interv!C35</f>
        <v>27.86037</v>
      </c>
      <c r="V47" s="30">
        <f>[3]Overall_table_interv!A34</f>
        <v>23.5</v>
      </c>
      <c r="W47" s="31">
        <f>[3]Overall_table_interv!A35</f>
        <v>20.5061</v>
      </c>
      <c r="X47" s="32"/>
      <c r="Y47" s="30">
        <f>[4]Overall_table_all!A33</f>
        <v>16.875</v>
      </c>
      <c r="Z47" s="31">
        <f>[4]Overall_table_all!A34</f>
        <v>16.752610000000001</v>
      </c>
    </row>
    <row r="48" spans="1:26" x14ac:dyDescent="0.35">
      <c r="A48" s="28" t="s">
        <v>497</v>
      </c>
      <c r="B48" s="30">
        <f>[1]Overall_table!A37</f>
        <v>579</v>
      </c>
      <c r="C48" s="31">
        <f>[1]Overall_table!A38</f>
        <v>120.20820000000001</v>
      </c>
      <c r="D48" s="31"/>
      <c r="E48" s="30">
        <f>[1]Overall_table!C37</f>
        <v>659.55550000000005</v>
      </c>
      <c r="F48" s="31">
        <f>[1]Overall_table!C38</f>
        <v>689.9049</v>
      </c>
      <c r="G48" s="30">
        <f>[1]Overall_table!D37</f>
        <v>157.5</v>
      </c>
      <c r="H48" s="31">
        <f>[1]Overall_table!D38</f>
        <v>119.501</v>
      </c>
      <c r="I48" s="30">
        <f>[1]Overall_table!B37</f>
        <v>188.5</v>
      </c>
      <c r="J48" s="31">
        <f>[1]Overall_table!B38</f>
        <v>142.1285</v>
      </c>
      <c r="K48" s="31"/>
      <c r="L48" s="30">
        <f>[2]Overall_table_phase!B36</f>
        <v>509.84620000000001</v>
      </c>
      <c r="M48" s="31">
        <f>[2]Overall_table_phase!B37</f>
        <v>612.28869999999995</v>
      </c>
      <c r="N48" s="31"/>
      <c r="O48" s="30">
        <f>[1]Overall_table!E37</f>
        <v>251</v>
      </c>
      <c r="P48" s="31">
        <f>[1]Overall_table!E38</f>
        <v>0</v>
      </c>
      <c r="Q48" s="32"/>
      <c r="R48" s="30">
        <f>[3]Overall_table_interv!B36</f>
        <v>659.55550000000005</v>
      </c>
      <c r="S48" s="31">
        <f>[3]Overall_table_interv!B37</f>
        <v>689.9049</v>
      </c>
      <c r="T48" s="30">
        <f>[3]Overall_table_interv!C36</f>
        <v>344.8</v>
      </c>
      <c r="U48" s="31">
        <f>[3]Overall_table_interv!C37</f>
        <v>233.1259</v>
      </c>
      <c r="V48" s="30">
        <f>[3]Overall_table_interv!A36</f>
        <v>188.5</v>
      </c>
      <c r="W48" s="31">
        <f>[3]Overall_table_interv!A37</f>
        <v>142.1285</v>
      </c>
      <c r="X48" s="32"/>
      <c r="Y48" s="30">
        <f>[4]Overall_table_all!A35</f>
        <v>502.3125</v>
      </c>
      <c r="Z48" s="31">
        <f>[4]Overall_table_all!A36</f>
        <v>553.10500000000002</v>
      </c>
    </row>
    <row r="49" spans="1:26" x14ac:dyDescent="0.35">
      <c r="A49" s="28" t="s">
        <v>498</v>
      </c>
      <c r="B49" s="30">
        <f>[1]Overall_table!A39</f>
        <v>624.5</v>
      </c>
      <c r="C49" s="31">
        <f>[1]Overall_table!A40</f>
        <v>112.43</v>
      </c>
      <c r="D49" s="31"/>
      <c r="E49" s="30">
        <f>[1]Overall_table!C39</f>
        <v>605.66669999999999</v>
      </c>
      <c r="F49" s="31">
        <f>[1]Overall_table!C40</f>
        <v>685.92880000000002</v>
      </c>
      <c r="G49" s="30">
        <f>[1]Overall_table!D39</f>
        <v>490</v>
      </c>
      <c r="H49" s="31">
        <f>[1]Overall_table!D40</f>
        <v>446.89150000000001</v>
      </c>
      <c r="I49" s="30">
        <f>[1]Overall_table!B39</f>
        <v>303.5</v>
      </c>
      <c r="J49" s="31">
        <f>[1]Overall_table!B40</f>
        <v>306.17720000000003</v>
      </c>
      <c r="K49" s="31"/>
      <c r="L49" s="30">
        <f>[2]Overall_table_phase!B38</f>
        <v>541.38459999999998</v>
      </c>
      <c r="M49" s="31">
        <f>[2]Overall_table_phase!B39</f>
        <v>592.52919999999995</v>
      </c>
      <c r="N49" s="31"/>
      <c r="O49" s="30">
        <f>[1]Overall_table!E39</f>
        <v>229</v>
      </c>
      <c r="P49" s="31">
        <f>[1]Overall_table!E40</f>
        <v>0</v>
      </c>
      <c r="Q49" s="32"/>
      <c r="R49" s="30">
        <f>[3]Overall_table_interv!B38</f>
        <v>605.66669999999999</v>
      </c>
      <c r="S49" s="31">
        <f>[3]Overall_table_interv!B39</f>
        <v>685.92880000000002</v>
      </c>
      <c r="T49" s="30">
        <f>[3]Overall_table_interv!C38</f>
        <v>491.6</v>
      </c>
      <c r="U49" s="31">
        <f>[3]Overall_table_interv!C39</f>
        <v>281.3544</v>
      </c>
      <c r="V49" s="30">
        <f>[3]Overall_table_interv!A38</f>
        <v>303.5</v>
      </c>
      <c r="W49" s="31">
        <f>[3]Overall_table_interv!A39</f>
        <v>306.17720000000003</v>
      </c>
      <c r="X49" s="32"/>
      <c r="Y49" s="30">
        <f>[4]Overall_table_all!A37</f>
        <v>532.25</v>
      </c>
      <c r="Z49" s="31">
        <f>[4]Overall_table_all!A38</f>
        <v>537.63660000000004</v>
      </c>
    </row>
    <row r="50" spans="1:26" ht="6.75" customHeight="1" x14ac:dyDescent="0.35">
      <c r="B50" s="30"/>
      <c r="C50" s="31"/>
      <c r="D50" s="31"/>
      <c r="E50" s="30"/>
      <c r="F50" s="31"/>
      <c r="G50" s="30"/>
      <c r="H50" s="31"/>
      <c r="I50" s="30"/>
      <c r="J50" s="31"/>
      <c r="K50" s="31"/>
      <c r="L50" s="30"/>
      <c r="M50" s="31"/>
      <c r="N50" s="31"/>
      <c r="O50" s="30"/>
      <c r="P50" s="31"/>
      <c r="Q50" s="32"/>
      <c r="R50" s="30"/>
      <c r="S50" s="31"/>
      <c r="T50" s="30"/>
      <c r="U50" s="31"/>
      <c r="V50" s="30"/>
      <c r="W50" s="31"/>
      <c r="X50" s="32"/>
      <c r="Y50" s="30"/>
      <c r="Z50" s="31"/>
    </row>
    <row r="51" spans="1:26" x14ac:dyDescent="0.35">
      <c r="A51" s="1" t="s">
        <v>499</v>
      </c>
      <c r="B51" s="30"/>
      <c r="C51" s="31"/>
      <c r="D51" s="31"/>
      <c r="E51" s="30"/>
      <c r="F51" s="31"/>
      <c r="G51" s="30"/>
      <c r="H51" s="31"/>
      <c r="I51" s="30"/>
      <c r="J51" s="31"/>
      <c r="K51" s="31"/>
      <c r="L51" s="30"/>
      <c r="M51" s="31"/>
      <c r="N51" s="31"/>
      <c r="O51" s="30"/>
      <c r="P51" s="31"/>
      <c r="Q51" s="32"/>
      <c r="R51" s="30"/>
      <c r="S51" s="31"/>
      <c r="T51" s="30"/>
      <c r="U51" s="31"/>
      <c r="V51" s="30"/>
      <c r="W51" s="31"/>
      <c r="X51" s="32"/>
      <c r="Y51" s="32"/>
      <c r="Z51" s="32"/>
    </row>
    <row r="52" spans="1:26" x14ac:dyDescent="0.35">
      <c r="A52" s="28" t="s">
        <v>497</v>
      </c>
      <c r="B52" s="30">
        <f>[1]Overall_table!A29</f>
        <v>137.5</v>
      </c>
      <c r="C52" s="31">
        <f>[1]Overall_table!A30</f>
        <v>28.991379999999999</v>
      </c>
      <c r="D52" s="31"/>
      <c r="E52" s="30">
        <f>[1]Overall_table!C29</f>
        <v>829.25</v>
      </c>
      <c r="F52" s="31">
        <f>[1]Overall_table!C30</f>
        <v>1475.0170000000001</v>
      </c>
      <c r="G52" s="30">
        <f>[1]Overall_table!D29</f>
        <v>1843.2070000000001</v>
      </c>
      <c r="H52" s="31">
        <f>[1]Overall_table!D30</f>
        <v>4763.71</v>
      </c>
      <c r="I52" s="30">
        <f>[1]Overall_table!B29</f>
        <v>692.8</v>
      </c>
      <c r="J52" s="31">
        <f>[1]Overall_table!B30</f>
        <v>1124.1579999999999</v>
      </c>
      <c r="K52" s="31"/>
      <c r="L52" s="30">
        <f>[2]Overall_table_phase!B28</f>
        <v>1585.105</v>
      </c>
      <c r="M52" s="31">
        <f>[2]Overall_table_phase!B29</f>
        <v>4208.0429999999997</v>
      </c>
      <c r="N52" s="31"/>
      <c r="O52" s="30">
        <f>[1]Overall_table!E29</f>
        <v>77</v>
      </c>
      <c r="P52" s="31">
        <f>[1]Overall_table!E30</f>
        <v>0</v>
      </c>
      <c r="Q52" s="32"/>
      <c r="R52" s="30">
        <f>[3]Overall_table_interv!B28</f>
        <v>829.25</v>
      </c>
      <c r="S52" s="31">
        <f>[3]Overall_table_interv!B29</f>
        <v>1475.0170000000001</v>
      </c>
      <c r="T52" s="30">
        <f>[3]Overall_table_interv!C28</f>
        <v>1681.4059999999999</v>
      </c>
      <c r="U52" s="31">
        <f>[3]Overall_table_interv!C29</f>
        <v>4556.1149999999998</v>
      </c>
      <c r="V52" s="30">
        <f>[3]Overall_table_interv!A28</f>
        <v>692.8</v>
      </c>
      <c r="W52" s="31">
        <f>[3]Overall_table_interv!A29</f>
        <v>1124.1579999999999</v>
      </c>
      <c r="X52" s="32"/>
      <c r="Y52" s="30">
        <f>[4]Overall_table_all!A27</f>
        <v>1477.7070000000001</v>
      </c>
      <c r="Z52" s="31">
        <f>[4]Overall_table_all!A28</f>
        <v>4065.6350000000002</v>
      </c>
    </row>
    <row r="53" spans="1:26" x14ac:dyDescent="0.35">
      <c r="A53" s="28" t="s">
        <v>498</v>
      </c>
      <c r="B53" s="30">
        <f>[1]Overall_table!A31</f>
        <v>99.5</v>
      </c>
      <c r="C53" s="31">
        <f>[1]Overall_table!A32</f>
        <v>24.748740000000002</v>
      </c>
      <c r="D53" s="31"/>
      <c r="E53" s="30">
        <f>[1]Overall_table!C31</f>
        <v>201.5</v>
      </c>
      <c r="F53" s="31">
        <f>[1]Overall_table!C32</f>
        <v>210.7961</v>
      </c>
      <c r="G53" s="30">
        <f>[1]Overall_table!D31</f>
        <v>1428.731</v>
      </c>
      <c r="H53" s="31">
        <f>[1]Overall_table!D32</f>
        <v>3303.9780000000001</v>
      </c>
      <c r="I53" s="30">
        <f>[1]Overall_table!B31</f>
        <v>670.6</v>
      </c>
      <c r="J53" s="31">
        <f>[1]Overall_table!B32</f>
        <v>1122.2360000000001</v>
      </c>
      <c r="K53" s="31"/>
      <c r="L53" s="30">
        <f>[2]Overall_table_phase!B30</f>
        <v>1180.171</v>
      </c>
      <c r="M53" s="31">
        <f>[2]Overall_table_phase!B31</f>
        <v>2894.2820000000002</v>
      </c>
      <c r="N53" s="31"/>
      <c r="O53" s="30">
        <f>[1]Overall_table!E31</f>
        <v>76</v>
      </c>
      <c r="P53" s="31">
        <f>[1]Overall_table!E32</f>
        <v>0</v>
      </c>
      <c r="Q53" s="32"/>
      <c r="R53" s="30">
        <f>[3]Overall_table_interv!B30</f>
        <v>201.5</v>
      </c>
      <c r="S53" s="31">
        <f>[3]Overall_table_interv!B31</f>
        <v>210.7961</v>
      </c>
      <c r="T53" s="30">
        <f>[3]Overall_table_interv!C30</f>
        <v>1290.414</v>
      </c>
      <c r="U53" s="31">
        <f>[3]Overall_table_interv!C31</f>
        <v>3149.3539999999998</v>
      </c>
      <c r="V53" s="30">
        <f>[3]Overall_table_interv!A30</f>
        <v>670.6</v>
      </c>
      <c r="W53" s="31">
        <f>[3]Overall_table_interv!A31</f>
        <v>1122.2360000000001</v>
      </c>
      <c r="X53" s="32"/>
      <c r="Y53" s="30">
        <f>[4]Overall_table_all!A29</f>
        <v>1094.2370000000001</v>
      </c>
      <c r="Z53" s="31">
        <f>[4]Overall_table_all!A30</f>
        <v>2790.3719999999998</v>
      </c>
    </row>
    <row r="54" spans="1:26" ht="6.75" customHeight="1" x14ac:dyDescent="0.35">
      <c r="L54" s="17"/>
      <c r="M54" s="17"/>
      <c r="R54" s="17"/>
      <c r="S54" s="17"/>
      <c r="T54" s="17"/>
      <c r="U54" s="17"/>
      <c r="V54" s="17"/>
      <c r="W54" s="17"/>
    </row>
    <row r="55" spans="1:26" x14ac:dyDescent="0.35">
      <c r="A55" s="1" t="s">
        <v>500</v>
      </c>
      <c r="B55" s="17">
        <f>[1]Overall_table!A44</f>
        <v>4</v>
      </c>
      <c r="C55" s="27">
        <f>B55/B$6*100</f>
        <v>100</v>
      </c>
      <c r="D55" s="27"/>
      <c r="E55" s="17">
        <f>[1]Overall_table!C44</f>
        <v>11</v>
      </c>
      <c r="F55" s="27">
        <f>E55/E$6*100</f>
        <v>84.615384615384613</v>
      </c>
      <c r="G55" s="17">
        <f>[1]Overall_table!D44</f>
        <v>18</v>
      </c>
      <c r="H55" s="27">
        <f>G55/G$6*100</f>
        <v>58.064516129032263</v>
      </c>
      <c r="I55" s="17">
        <f>[1]Overall_table!B44</f>
        <v>4</v>
      </c>
      <c r="J55" s="27">
        <f>I55/I$6*100</f>
        <v>57.142857142857139</v>
      </c>
      <c r="K55" s="27"/>
      <c r="L55" s="17">
        <f>[2]Overall_table_phase!B43</f>
        <v>33</v>
      </c>
      <c r="M55" s="27">
        <f>L55/$L$6*100</f>
        <v>64.705882352941174</v>
      </c>
      <c r="N55" s="27"/>
      <c r="O55" s="17">
        <f>[1]Overall_table!E44</f>
        <v>0</v>
      </c>
      <c r="P55" s="27">
        <f>O55/O$6*100</f>
        <v>0</v>
      </c>
      <c r="R55" s="17">
        <f>[3]Overall_table_interv!B43</f>
        <v>11</v>
      </c>
      <c r="S55" s="27">
        <f>R55/$R$6*100</f>
        <v>84.615384615384613</v>
      </c>
      <c r="T55" s="17">
        <f>[3]Overall_table_interv!C43</f>
        <v>22</v>
      </c>
      <c r="U55" s="27">
        <f>T55/T$6*100</f>
        <v>59.45945945945946</v>
      </c>
      <c r="V55" s="17">
        <f>[3]Overall_table_interv!A43</f>
        <v>4</v>
      </c>
      <c r="W55" s="27">
        <f>V55/V$6*100</f>
        <v>57.142857142857139</v>
      </c>
      <c r="Y55" s="17">
        <f>[4]Overall_table_all!A42</f>
        <v>37</v>
      </c>
      <c r="Z55" s="27">
        <f>Y55/Y$6*100</f>
        <v>64.912280701754383</v>
      </c>
    </row>
    <row r="56" spans="1:26" ht="6.75" customHeight="1" x14ac:dyDescent="0.35">
      <c r="L56" s="17"/>
      <c r="M56" s="17"/>
      <c r="R56" s="17"/>
      <c r="S56" s="17"/>
      <c r="T56" s="17"/>
      <c r="U56" s="17"/>
      <c r="V56" s="17"/>
      <c r="W56" s="17"/>
    </row>
    <row r="57" spans="1:26" x14ac:dyDescent="0.35">
      <c r="A57" s="1" t="s">
        <v>501</v>
      </c>
      <c r="B57" s="17">
        <f>[1]Overall_table!A45</f>
        <v>4</v>
      </c>
      <c r="C57" s="27">
        <f>B57/B$6*100</f>
        <v>100</v>
      </c>
      <c r="D57" s="27"/>
      <c r="E57" s="17">
        <f>[1]Overall_table!C45</f>
        <v>10</v>
      </c>
      <c r="F57" s="27">
        <f>E57/E$6*100</f>
        <v>76.923076923076934</v>
      </c>
      <c r="G57" s="17">
        <f>[1]Overall_table!D45</f>
        <v>18</v>
      </c>
      <c r="H57" s="27">
        <f>G57/G$6*100</f>
        <v>58.064516129032263</v>
      </c>
      <c r="I57" s="17">
        <f>[1]Overall_table!B45</f>
        <v>3</v>
      </c>
      <c r="J57" s="27">
        <f>I57/I$6*100</f>
        <v>42.857142857142854</v>
      </c>
      <c r="K57" s="27"/>
      <c r="L57" s="17">
        <f>[2]Overall_table_phase!B44</f>
        <v>31</v>
      </c>
      <c r="M57" s="27">
        <f>L57/L$6*100</f>
        <v>60.784313725490193</v>
      </c>
      <c r="N57" s="27"/>
      <c r="O57" s="17">
        <f>[1]Overall_table!E45</f>
        <v>1</v>
      </c>
      <c r="P57" s="27">
        <f>O57/O$6*100</f>
        <v>50</v>
      </c>
      <c r="R57" s="17">
        <f>[3]Overall_table_interv!B44</f>
        <v>10</v>
      </c>
      <c r="S57" s="27">
        <f>R57/R$6*100</f>
        <v>76.923076923076934</v>
      </c>
      <c r="T57" s="17">
        <f>[3]Overall_table_interv!C44</f>
        <v>23</v>
      </c>
      <c r="U57" s="27">
        <f>T57/T$6*100</f>
        <v>62.162162162162161</v>
      </c>
      <c r="V57" s="17">
        <f>[3]Overall_table_interv!A44</f>
        <v>3</v>
      </c>
      <c r="W57" s="27">
        <f>V57/V$6*100</f>
        <v>42.857142857142854</v>
      </c>
      <c r="Y57" s="17">
        <f>[4]Overall_table_all!A43</f>
        <v>36</v>
      </c>
      <c r="Z57" s="27">
        <f>Y57/Y$6*100</f>
        <v>63.157894736842103</v>
      </c>
    </row>
    <row r="58" spans="1:26" ht="6.75" customHeight="1" x14ac:dyDescent="0.35">
      <c r="A58" s="1"/>
      <c r="C58" s="27"/>
      <c r="D58" s="27"/>
      <c r="F58" s="27"/>
      <c r="H58" s="27"/>
      <c r="J58" s="27"/>
      <c r="K58" s="27"/>
      <c r="L58" s="17"/>
      <c r="M58" s="27"/>
      <c r="N58" s="27"/>
      <c r="P58" s="27"/>
      <c r="R58" s="17"/>
      <c r="S58" s="27"/>
      <c r="T58" s="17"/>
      <c r="U58" s="27"/>
      <c r="V58" s="17"/>
      <c r="W58" s="27"/>
      <c r="Y58" s="17"/>
      <c r="Z58" s="27"/>
    </row>
    <row r="59" spans="1:26" x14ac:dyDescent="0.35">
      <c r="A59" s="1" t="s">
        <v>502</v>
      </c>
      <c r="L59" s="17"/>
      <c r="M59" s="17"/>
      <c r="R59" s="17"/>
      <c r="S59" s="17"/>
      <c r="T59" s="17"/>
      <c r="U59" s="17"/>
      <c r="V59" s="17"/>
      <c r="W59" s="17"/>
    </row>
    <row r="60" spans="1:26" x14ac:dyDescent="0.35">
      <c r="A60" s="28" t="s">
        <v>40</v>
      </c>
      <c r="B60" s="17">
        <f>[1]Overall_table!A46</f>
        <v>1</v>
      </c>
      <c r="C60" s="27">
        <f t="shared" ref="C60:C67" si="10">B60/B$6*100</f>
        <v>25</v>
      </c>
      <c r="D60" s="27"/>
      <c r="E60" s="17">
        <f>[1]Overall_table!C46</f>
        <v>10</v>
      </c>
      <c r="F60" s="27">
        <f t="shared" ref="F60:F67" si="11">E60/E$6*100</f>
        <v>76.923076923076934</v>
      </c>
      <c r="G60" s="17">
        <f>[1]Overall_table!D46</f>
        <v>21</v>
      </c>
      <c r="H60" s="27">
        <f t="shared" ref="H60:H67" si="12">G60/G$6*100</f>
        <v>67.741935483870961</v>
      </c>
      <c r="I60" s="17">
        <f>[1]Overall_table!B46</f>
        <v>5</v>
      </c>
      <c r="J60" s="27">
        <f>I60/I$6*100</f>
        <v>71.428571428571431</v>
      </c>
      <c r="K60" s="27"/>
      <c r="L60" s="17">
        <f>[2]Overall_table_phase!B45</f>
        <v>36</v>
      </c>
      <c r="M60" s="27">
        <f>L60/L$6*100</f>
        <v>70.588235294117652</v>
      </c>
      <c r="N60" s="27"/>
      <c r="O60" s="17">
        <f>[1]Overall_table!E46</f>
        <v>2</v>
      </c>
      <c r="P60" s="27">
        <f t="shared" ref="P60:P67" si="13">O60/O$6*100</f>
        <v>100</v>
      </c>
      <c r="R60" s="17">
        <f>[3]Overall_table_interv!B45</f>
        <v>10</v>
      </c>
      <c r="S60" s="27">
        <f>R60/R$6*100</f>
        <v>76.923076923076934</v>
      </c>
      <c r="T60" s="17">
        <f>[3]Overall_table_interv!C45</f>
        <v>24</v>
      </c>
      <c r="U60" s="27">
        <f>T60/T$6*100</f>
        <v>64.86486486486487</v>
      </c>
      <c r="V60" s="17">
        <f>[3]Overall_table_interv!A45</f>
        <v>5</v>
      </c>
      <c r="W60" s="27">
        <f>V60/V$6*100</f>
        <v>71.428571428571431</v>
      </c>
      <c r="Y60" s="17">
        <f>[4]Overall_table_all!A44</f>
        <v>39</v>
      </c>
      <c r="Z60" s="27">
        <f>Y60/Y$6*100</f>
        <v>68.421052631578945</v>
      </c>
    </row>
    <row r="61" spans="1:26" x14ac:dyDescent="0.35">
      <c r="A61" s="28" t="s">
        <v>29</v>
      </c>
      <c r="B61" s="17">
        <f>[1]Overall_table!A47</f>
        <v>3</v>
      </c>
      <c r="C61" s="27">
        <f t="shared" si="10"/>
        <v>75</v>
      </c>
      <c r="D61" s="27"/>
      <c r="E61" s="17">
        <f>[1]Overall_table!C47</f>
        <v>3</v>
      </c>
      <c r="F61" s="27">
        <f t="shared" si="11"/>
        <v>23.076923076923077</v>
      </c>
      <c r="G61" s="17">
        <f>[1]Overall_table!D47</f>
        <v>8</v>
      </c>
      <c r="H61" s="27">
        <f t="shared" si="12"/>
        <v>25.806451612903224</v>
      </c>
      <c r="I61" s="17">
        <f>[1]Overall_table!B47</f>
        <v>2</v>
      </c>
      <c r="J61" s="27">
        <f>I61/I$6*100</f>
        <v>28.571428571428569</v>
      </c>
      <c r="K61" s="27"/>
      <c r="L61" s="17">
        <f>[2]Overall_table_phase!B46</f>
        <v>13</v>
      </c>
      <c r="M61" s="27">
        <f>L61/L$6*100</f>
        <v>25.490196078431371</v>
      </c>
      <c r="N61" s="27"/>
      <c r="O61" s="17">
        <f>[1]Overall_table!E47</f>
        <v>0</v>
      </c>
      <c r="P61" s="27">
        <f t="shared" si="13"/>
        <v>0</v>
      </c>
      <c r="R61" s="17">
        <f>[3]Overall_table_interv!B46</f>
        <v>3</v>
      </c>
      <c r="S61" s="27">
        <f>R61/R$6*100</f>
        <v>23.076923076923077</v>
      </c>
      <c r="T61" s="17">
        <f>[3]Overall_table_interv!C46</f>
        <v>11</v>
      </c>
      <c r="U61" s="27">
        <f>T61/T$6*100</f>
        <v>29.72972972972973</v>
      </c>
      <c r="V61" s="17">
        <f>[3]Overall_table_interv!A46</f>
        <v>2</v>
      </c>
      <c r="W61" s="27">
        <f>V61/V$6*100</f>
        <v>28.571428571428569</v>
      </c>
      <c r="Y61" s="17">
        <f>[4]Overall_table_all!A45</f>
        <v>16</v>
      </c>
      <c r="Z61" s="27">
        <f>Y61/Y$6*100</f>
        <v>28.07017543859649</v>
      </c>
    </row>
    <row r="62" spans="1:26" x14ac:dyDescent="0.35">
      <c r="A62" s="28" t="s">
        <v>70</v>
      </c>
      <c r="B62" s="17">
        <f>[1]Overall_table!A48</f>
        <v>0</v>
      </c>
      <c r="C62" s="27">
        <f t="shared" si="10"/>
        <v>0</v>
      </c>
      <c r="D62" s="27"/>
      <c r="E62" s="17">
        <f>[1]Overall_table!C48</f>
        <v>0</v>
      </c>
      <c r="F62" s="27">
        <f t="shared" si="11"/>
        <v>0</v>
      </c>
      <c r="G62" s="17">
        <f>[1]Overall_table!D48</f>
        <v>2</v>
      </c>
      <c r="H62" s="27">
        <f t="shared" si="12"/>
        <v>6.4516129032258061</v>
      </c>
      <c r="I62" s="17">
        <f>[1]Overall_table!B48</f>
        <v>0</v>
      </c>
      <c r="J62" s="27">
        <f>I62/I$6*100</f>
        <v>0</v>
      </c>
      <c r="K62" s="27"/>
      <c r="L62" s="17">
        <f>[2]Overall_table_phase!B47</f>
        <v>2</v>
      </c>
      <c r="M62" s="27">
        <f>L62/L$6*100</f>
        <v>3.9215686274509802</v>
      </c>
      <c r="N62" s="27"/>
      <c r="O62" s="17">
        <f>[1]Overall_table!E48</f>
        <v>0</v>
      </c>
      <c r="P62" s="27">
        <f t="shared" si="13"/>
        <v>0</v>
      </c>
      <c r="R62" s="17">
        <f>[3]Overall_table_interv!B47</f>
        <v>0</v>
      </c>
      <c r="S62" s="27">
        <f>R62/R$6*100</f>
        <v>0</v>
      </c>
      <c r="T62" s="17">
        <f>[3]Overall_table_interv!C47</f>
        <v>2</v>
      </c>
      <c r="U62" s="27">
        <f>T62/T$6*100</f>
        <v>5.4054054054054053</v>
      </c>
      <c r="V62" s="17">
        <f>[3]Overall_table_interv!A47</f>
        <v>0</v>
      </c>
      <c r="W62" s="27">
        <f>V62/V$6*100</f>
        <v>0</v>
      </c>
      <c r="Y62" s="17">
        <f>[4]Overall_table_all!A46</f>
        <v>2</v>
      </c>
      <c r="Z62" s="27">
        <f>Y62/Y$6*100</f>
        <v>3.5087719298245612</v>
      </c>
    </row>
    <row r="63" spans="1:26" ht="6.75" customHeight="1" x14ac:dyDescent="0.35">
      <c r="A63" s="28"/>
      <c r="C63" s="27"/>
      <c r="D63" s="27"/>
      <c r="F63" s="27"/>
      <c r="H63" s="27"/>
      <c r="J63" s="27"/>
      <c r="K63" s="27"/>
      <c r="L63" s="17"/>
      <c r="M63" s="27"/>
      <c r="N63" s="27"/>
      <c r="P63" s="27"/>
      <c r="R63" s="17"/>
      <c r="S63" s="27"/>
      <c r="T63" s="17"/>
      <c r="U63" s="27"/>
      <c r="V63" s="17"/>
      <c r="W63" s="27"/>
    </row>
    <row r="64" spans="1:26" x14ac:dyDescent="0.35">
      <c r="A64" s="1" t="s">
        <v>503</v>
      </c>
      <c r="C64" s="27"/>
      <c r="D64" s="27"/>
      <c r="F64" s="27"/>
      <c r="H64" s="27"/>
      <c r="J64" s="27"/>
      <c r="K64" s="27"/>
      <c r="L64" s="17"/>
      <c r="M64" s="27"/>
      <c r="N64" s="27"/>
      <c r="P64" s="27"/>
      <c r="R64" s="17"/>
      <c r="S64" s="27"/>
      <c r="T64" s="17"/>
      <c r="U64" s="27"/>
      <c r="V64" s="17"/>
      <c r="W64" s="27"/>
    </row>
    <row r="65" spans="1:26" x14ac:dyDescent="0.35">
      <c r="A65" s="28" t="s">
        <v>40</v>
      </c>
      <c r="B65" s="17">
        <f>[1]Overall_table!A49</f>
        <v>1</v>
      </c>
      <c r="C65" s="27">
        <f t="shared" si="10"/>
        <v>25</v>
      </c>
      <c r="D65" s="27"/>
      <c r="E65" s="17">
        <f>[1]Overall_table!C49</f>
        <v>6</v>
      </c>
      <c r="F65" s="27">
        <f t="shared" si="11"/>
        <v>46.153846153846153</v>
      </c>
      <c r="G65" s="17">
        <f>[1]Overall_table!D49</f>
        <v>8</v>
      </c>
      <c r="H65" s="27">
        <f t="shared" si="12"/>
        <v>25.806451612903224</v>
      </c>
      <c r="I65" s="17">
        <f>[1]Overall_table!B49</f>
        <v>2</v>
      </c>
      <c r="J65" s="27">
        <f>I65/I$6*100</f>
        <v>28.571428571428569</v>
      </c>
      <c r="K65" s="27"/>
      <c r="L65" s="17">
        <f>[2]Overall_table_phase!B48</f>
        <v>16</v>
      </c>
      <c r="M65" s="27">
        <f>L65/L$6*100</f>
        <v>31.372549019607842</v>
      </c>
      <c r="N65" s="27"/>
      <c r="O65" s="17">
        <f>[1]Overall_table!E49</f>
        <v>1</v>
      </c>
      <c r="P65" s="27">
        <f t="shared" si="13"/>
        <v>50</v>
      </c>
      <c r="R65" s="17">
        <f>[3]Overall_table_interv!B48</f>
        <v>6</v>
      </c>
      <c r="S65" s="27">
        <f>R65/R$6*100</f>
        <v>46.153846153846153</v>
      </c>
      <c r="T65" s="17">
        <f>[3]Overall_table_interv!C48</f>
        <v>10</v>
      </c>
      <c r="U65" s="27">
        <f>T65/T$6*100</f>
        <v>27.027027027027028</v>
      </c>
      <c r="V65" s="17">
        <f>[3]Overall_table_interv!A48</f>
        <v>2</v>
      </c>
      <c r="W65" s="27">
        <f>V65/V$6*100</f>
        <v>28.571428571428569</v>
      </c>
      <c r="Y65" s="17">
        <f>[4]Overall_table_all!A47</f>
        <v>18</v>
      </c>
      <c r="Z65" s="27">
        <f>Y65/Y$6*100</f>
        <v>31.578947368421051</v>
      </c>
    </row>
    <row r="66" spans="1:26" x14ac:dyDescent="0.35">
      <c r="A66" s="28" t="s">
        <v>29</v>
      </c>
      <c r="B66" s="17">
        <f>[1]Overall_table!A50</f>
        <v>1</v>
      </c>
      <c r="C66" s="27">
        <f t="shared" si="10"/>
        <v>25</v>
      </c>
      <c r="D66" s="27"/>
      <c r="E66" s="17">
        <f>[1]Overall_table!C50</f>
        <v>4</v>
      </c>
      <c r="F66" s="27">
        <f t="shared" si="11"/>
        <v>30.76923076923077</v>
      </c>
      <c r="G66" s="17">
        <f>[1]Overall_table!D50</f>
        <v>7</v>
      </c>
      <c r="H66" s="27">
        <f t="shared" si="12"/>
        <v>22.58064516129032</v>
      </c>
      <c r="I66" s="17">
        <f>[1]Overall_table!B50</f>
        <v>1</v>
      </c>
      <c r="J66" s="27">
        <f>I66/I$6*100</f>
        <v>14.285714285714285</v>
      </c>
      <c r="K66" s="27"/>
      <c r="L66" s="17">
        <f>[2]Overall_table_phase!B49</f>
        <v>12</v>
      </c>
      <c r="M66" s="27">
        <f>L66/L$6*100</f>
        <v>23.52941176470588</v>
      </c>
      <c r="N66" s="27"/>
      <c r="O66" s="17">
        <f>[1]Overall_table!E50</f>
        <v>0</v>
      </c>
      <c r="P66" s="27">
        <f t="shared" si="13"/>
        <v>0</v>
      </c>
      <c r="R66" s="17">
        <f>[3]Overall_table_interv!B49</f>
        <v>4</v>
      </c>
      <c r="S66" s="27">
        <f>R66/R$6*100</f>
        <v>30.76923076923077</v>
      </c>
      <c r="T66" s="17">
        <f>[3]Overall_table_interv!C49</f>
        <v>8</v>
      </c>
      <c r="U66" s="27">
        <f>T66/T$6*100</f>
        <v>21.621621621621621</v>
      </c>
      <c r="V66" s="17">
        <f>[3]Overall_table_interv!A49</f>
        <v>1</v>
      </c>
      <c r="W66" s="27">
        <f>V66/V$6*100</f>
        <v>14.285714285714285</v>
      </c>
      <c r="Y66" s="17">
        <f>[4]Overall_table_all!A48</f>
        <v>13</v>
      </c>
      <c r="Z66" s="27">
        <f>Y66/Y$6*100</f>
        <v>22.807017543859647</v>
      </c>
    </row>
    <row r="67" spans="1:26" x14ac:dyDescent="0.35">
      <c r="A67" s="28" t="s">
        <v>70</v>
      </c>
      <c r="B67" s="17">
        <f>[1]Overall_table!A51</f>
        <v>2</v>
      </c>
      <c r="C67" s="27">
        <f t="shared" si="10"/>
        <v>50</v>
      </c>
      <c r="D67" s="27"/>
      <c r="E67" s="17">
        <f>[1]Overall_table!C51</f>
        <v>3</v>
      </c>
      <c r="F67" s="27">
        <f t="shared" si="11"/>
        <v>23.076923076923077</v>
      </c>
      <c r="G67" s="17">
        <f>[1]Overall_table!D51</f>
        <v>16</v>
      </c>
      <c r="H67" s="27">
        <f t="shared" si="12"/>
        <v>51.612903225806448</v>
      </c>
      <c r="I67" s="17">
        <f>[1]Overall_table!B51</f>
        <v>4</v>
      </c>
      <c r="J67" s="27">
        <f>I67/I$6*100</f>
        <v>57.142857142857139</v>
      </c>
      <c r="K67" s="27"/>
      <c r="L67" s="17">
        <f>[2]Overall_table_phase!B50</f>
        <v>23</v>
      </c>
      <c r="M67" s="27">
        <f>L67/L$6*100</f>
        <v>45.098039215686278</v>
      </c>
      <c r="N67" s="27"/>
      <c r="O67" s="17">
        <f>[1]Overall_table!E51</f>
        <v>1</v>
      </c>
      <c r="P67" s="27">
        <f t="shared" si="13"/>
        <v>50</v>
      </c>
      <c r="R67" s="17">
        <f>[3]Overall_table_interv!B50</f>
        <v>3</v>
      </c>
      <c r="S67" s="27">
        <f>R67/R$6*100</f>
        <v>23.076923076923077</v>
      </c>
      <c r="T67" s="17">
        <f>[3]Overall_table_interv!C50</f>
        <v>19</v>
      </c>
      <c r="U67" s="27">
        <f>T67/T$6*100</f>
        <v>51.351351351351347</v>
      </c>
      <c r="V67" s="17">
        <f>[3]Overall_table_interv!A50</f>
        <v>4</v>
      </c>
      <c r="W67" s="27">
        <f>V67/V$6*100</f>
        <v>57.142857142857139</v>
      </c>
      <c r="Y67" s="17">
        <f>[4]Overall_table_all!A49</f>
        <v>26</v>
      </c>
      <c r="Z67" s="27">
        <f>Y67/Y$6*100</f>
        <v>45.614035087719294</v>
      </c>
    </row>
    <row r="68" spans="1:26" x14ac:dyDescent="0.35">
      <c r="L68" s="17"/>
      <c r="M68" s="27"/>
      <c r="R68" s="17"/>
      <c r="S68" s="27"/>
      <c r="T68" s="17"/>
      <c r="U68" s="27"/>
      <c r="V68" s="17"/>
      <c r="W68" s="27"/>
    </row>
  </sheetData>
  <mergeCells count="14">
    <mergeCell ref="R4:S4"/>
    <mergeCell ref="T4:U4"/>
    <mergeCell ref="V4:W4"/>
    <mergeCell ref="Y4:Z4"/>
    <mergeCell ref="B3:C3"/>
    <mergeCell ref="E3:M3"/>
    <mergeCell ref="O3:P3"/>
    <mergeCell ref="R3:Z3"/>
    <mergeCell ref="B4:C4"/>
    <mergeCell ref="E4:F4"/>
    <mergeCell ref="G4:H4"/>
    <mergeCell ref="I4:J4"/>
    <mergeCell ref="L4:M4"/>
    <mergeCell ref="O4:P4"/>
  </mergeCells>
  <pageMargins left="0.25" right="0.25" top="0.75" bottom="0.75" header="0.3" footer="0.3"/>
  <pageSetup paperSize="9" scale="53" orientation="landscape"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2</vt:i4>
      </vt:variant>
      <vt:variant>
        <vt:lpstr>Named Ranges</vt:lpstr>
      </vt:variant>
      <vt:variant>
        <vt:i4>2</vt:i4>
      </vt:variant>
    </vt:vector>
  </HeadingPairs>
  <TitlesOfParts>
    <vt:vector size="4" baseType="lpstr">
      <vt:lpstr>Appendix Table 1</vt:lpstr>
      <vt:lpstr>Appendix Table 2</vt:lpstr>
      <vt:lpstr>'Appendix Table 1'!Print_Area</vt:lpstr>
      <vt:lpstr>'Appendix Table 1'!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mille Maringe</dc:creator>
  <cp:lastModifiedBy>Camille Maringe</cp:lastModifiedBy>
  <dcterms:created xsi:type="dcterms:W3CDTF">2025-05-06T11:47:45Z</dcterms:created>
  <dcterms:modified xsi:type="dcterms:W3CDTF">2025-05-06T11:48:54Z</dcterms:modified>
</cp:coreProperties>
</file>